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alexandraerwin/Dropbox/AgingManuscriptDraft/SubmissionDraft/2019Revision/"/>
    </mc:Choice>
  </mc:AlternateContent>
  <bookViews>
    <workbookView xWindow="640" yWindow="1180" windowWidth="27400" windowHeight="1682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303" i="1" l="1"/>
  <c r="T303" i="1"/>
  <c r="V303" i="1"/>
  <c r="U302" i="1"/>
  <c r="T302" i="1"/>
  <c r="V302" i="1"/>
  <c r="U301" i="1"/>
  <c r="T301" i="1"/>
  <c r="V301" i="1"/>
  <c r="U300" i="1"/>
  <c r="T300" i="1"/>
  <c r="V300" i="1"/>
  <c r="U299" i="1"/>
  <c r="T299" i="1"/>
  <c r="V299" i="1"/>
  <c r="U298" i="1"/>
  <c r="T298" i="1"/>
  <c r="V298" i="1"/>
  <c r="U297" i="1"/>
  <c r="T297" i="1"/>
  <c r="V297" i="1"/>
  <c r="U296" i="1"/>
  <c r="T296" i="1"/>
  <c r="V296" i="1"/>
  <c r="U295" i="1"/>
  <c r="T295" i="1"/>
  <c r="V295" i="1"/>
  <c r="U294" i="1"/>
  <c r="T294" i="1"/>
  <c r="V294" i="1"/>
  <c r="U293" i="1"/>
  <c r="T293" i="1"/>
  <c r="V293" i="1"/>
  <c r="U292" i="1"/>
  <c r="T292" i="1"/>
  <c r="V292" i="1"/>
  <c r="U291" i="1"/>
  <c r="T291" i="1"/>
  <c r="V291" i="1"/>
  <c r="U290" i="1"/>
  <c r="T290" i="1"/>
  <c r="V290" i="1"/>
  <c r="U289" i="1"/>
  <c r="T289" i="1"/>
  <c r="V289" i="1"/>
  <c r="U288" i="1"/>
  <c r="T288" i="1"/>
  <c r="V288" i="1"/>
  <c r="U287" i="1"/>
  <c r="T287" i="1"/>
  <c r="V287" i="1"/>
  <c r="U286" i="1"/>
  <c r="T286" i="1"/>
  <c r="V286" i="1"/>
  <c r="U285" i="1"/>
  <c r="T285" i="1"/>
  <c r="V285" i="1"/>
  <c r="U284" i="1"/>
  <c r="T284" i="1"/>
  <c r="V284" i="1"/>
  <c r="U283" i="1"/>
  <c r="T283" i="1"/>
  <c r="V283" i="1"/>
  <c r="U282" i="1"/>
  <c r="T282" i="1"/>
  <c r="V282" i="1"/>
  <c r="U281" i="1"/>
  <c r="T281" i="1"/>
  <c r="V281" i="1"/>
  <c r="U280" i="1"/>
  <c r="T280" i="1"/>
  <c r="V280" i="1"/>
  <c r="U279" i="1"/>
  <c r="T279" i="1"/>
  <c r="V279" i="1"/>
  <c r="U278" i="1"/>
  <c r="T278" i="1"/>
  <c r="V278" i="1"/>
  <c r="U277" i="1"/>
  <c r="T277" i="1"/>
  <c r="V277" i="1"/>
  <c r="U276" i="1"/>
  <c r="T276" i="1"/>
  <c r="V276" i="1"/>
  <c r="U275" i="1"/>
  <c r="T275" i="1"/>
  <c r="V275" i="1"/>
  <c r="U274" i="1"/>
  <c r="T274" i="1"/>
  <c r="V274" i="1"/>
  <c r="U273" i="1"/>
  <c r="T273" i="1"/>
  <c r="V273" i="1"/>
  <c r="U272" i="1"/>
  <c r="T272" i="1"/>
  <c r="V272" i="1"/>
  <c r="U271" i="1"/>
  <c r="T271" i="1"/>
  <c r="V271" i="1"/>
  <c r="U270" i="1"/>
  <c r="T270" i="1"/>
  <c r="V270" i="1"/>
  <c r="U269" i="1"/>
  <c r="T269" i="1"/>
  <c r="V269" i="1"/>
  <c r="U268" i="1"/>
  <c r="T268" i="1"/>
  <c r="V268" i="1"/>
  <c r="U267" i="1"/>
  <c r="T267" i="1"/>
  <c r="V267" i="1"/>
  <c r="U266" i="1"/>
  <c r="T266" i="1"/>
  <c r="V266" i="1"/>
  <c r="U265" i="1"/>
  <c r="T265" i="1"/>
  <c r="V265" i="1"/>
  <c r="U264" i="1"/>
  <c r="T264" i="1"/>
  <c r="V264" i="1"/>
  <c r="U263" i="1"/>
  <c r="T263" i="1"/>
  <c r="V263" i="1"/>
  <c r="U262" i="1"/>
  <c r="T262" i="1"/>
  <c r="V262" i="1"/>
  <c r="U261" i="1"/>
  <c r="T261" i="1"/>
  <c r="V261" i="1"/>
  <c r="U260" i="1"/>
  <c r="T260" i="1"/>
  <c r="V260" i="1"/>
  <c r="U259" i="1"/>
  <c r="T259" i="1"/>
  <c r="V259" i="1"/>
  <c r="U258" i="1"/>
  <c r="T258" i="1"/>
  <c r="V258" i="1"/>
  <c r="U257" i="1"/>
  <c r="T257" i="1"/>
  <c r="V257" i="1"/>
  <c r="U256" i="1"/>
  <c r="T256" i="1"/>
  <c r="V256" i="1"/>
  <c r="U255" i="1"/>
  <c r="T255" i="1"/>
  <c r="V255" i="1"/>
  <c r="U254" i="1"/>
  <c r="T254" i="1"/>
  <c r="V254" i="1"/>
  <c r="U253" i="1"/>
  <c r="T253" i="1"/>
  <c r="V253" i="1"/>
  <c r="U252" i="1"/>
  <c r="T252" i="1"/>
  <c r="V252" i="1"/>
  <c r="U251" i="1"/>
  <c r="T251" i="1"/>
  <c r="V251" i="1"/>
  <c r="U250" i="1"/>
  <c r="T250" i="1"/>
  <c r="V250" i="1"/>
  <c r="U249" i="1"/>
  <c r="T249" i="1"/>
  <c r="V249" i="1"/>
  <c r="U248" i="1"/>
  <c r="T248" i="1"/>
  <c r="V248" i="1"/>
  <c r="U247" i="1"/>
  <c r="T247" i="1"/>
  <c r="V247" i="1"/>
  <c r="U246" i="1"/>
  <c r="T246" i="1"/>
  <c r="V246" i="1"/>
  <c r="U245" i="1"/>
  <c r="T245" i="1"/>
  <c r="V245" i="1"/>
  <c r="U244" i="1"/>
  <c r="T244" i="1"/>
  <c r="V244" i="1"/>
  <c r="U243" i="1"/>
  <c r="T243" i="1"/>
  <c r="V243" i="1"/>
  <c r="U242" i="1"/>
  <c r="T242" i="1"/>
  <c r="V242" i="1"/>
  <c r="U241" i="1"/>
  <c r="T241" i="1"/>
  <c r="V241" i="1"/>
  <c r="U240" i="1"/>
  <c r="T240" i="1"/>
  <c r="V240" i="1"/>
  <c r="U239" i="1"/>
  <c r="T239" i="1"/>
  <c r="V239" i="1"/>
  <c r="U238" i="1"/>
  <c r="T238" i="1"/>
  <c r="V238" i="1"/>
  <c r="U237" i="1"/>
  <c r="T237" i="1"/>
  <c r="V237" i="1"/>
  <c r="U236" i="1"/>
  <c r="T236" i="1"/>
  <c r="V236" i="1"/>
  <c r="U235" i="1"/>
  <c r="T235" i="1"/>
  <c r="V235" i="1"/>
  <c r="U234" i="1"/>
  <c r="T234" i="1"/>
  <c r="V234" i="1"/>
  <c r="U233" i="1"/>
  <c r="T233" i="1"/>
  <c r="V233" i="1"/>
  <c r="U232" i="1"/>
  <c r="T232" i="1"/>
  <c r="V232" i="1"/>
  <c r="U231" i="1"/>
  <c r="T231" i="1"/>
  <c r="V231" i="1"/>
  <c r="U230" i="1"/>
  <c r="T230" i="1"/>
  <c r="V230" i="1"/>
  <c r="U229" i="1"/>
  <c r="T229" i="1"/>
  <c r="V229" i="1"/>
  <c r="U228" i="1"/>
  <c r="T228" i="1"/>
  <c r="V228" i="1"/>
  <c r="U227" i="1"/>
  <c r="T227" i="1"/>
  <c r="V227" i="1"/>
  <c r="U226" i="1"/>
  <c r="T226" i="1"/>
  <c r="V226" i="1"/>
  <c r="U225" i="1"/>
  <c r="T225" i="1"/>
  <c r="V225" i="1"/>
  <c r="U224" i="1"/>
  <c r="T224" i="1"/>
  <c r="V224" i="1"/>
  <c r="U223" i="1"/>
  <c r="T223" i="1"/>
  <c r="V223" i="1"/>
  <c r="U222" i="1"/>
  <c r="T222" i="1"/>
  <c r="V222" i="1"/>
  <c r="U221" i="1"/>
  <c r="T221" i="1"/>
  <c r="V221" i="1"/>
  <c r="U220" i="1"/>
  <c r="T220" i="1"/>
  <c r="V220" i="1"/>
  <c r="U219" i="1"/>
  <c r="T219" i="1"/>
  <c r="V219" i="1"/>
  <c r="U218" i="1"/>
  <c r="T218" i="1"/>
  <c r="V218" i="1"/>
  <c r="U217" i="1"/>
  <c r="T217" i="1"/>
  <c r="V217" i="1"/>
  <c r="U216" i="1"/>
  <c r="T216" i="1"/>
  <c r="V216" i="1"/>
  <c r="U215" i="1"/>
  <c r="T215" i="1"/>
  <c r="V215" i="1"/>
  <c r="U214" i="1"/>
  <c r="T214" i="1"/>
  <c r="V214" i="1"/>
  <c r="U213" i="1"/>
  <c r="T213" i="1"/>
  <c r="V213" i="1"/>
  <c r="U212" i="1"/>
  <c r="T212" i="1"/>
  <c r="V212" i="1"/>
  <c r="U211" i="1"/>
  <c r="T211" i="1"/>
  <c r="V211" i="1"/>
  <c r="U210" i="1"/>
  <c r="T210" i="1"/>
  <c r="V210" i="1"/>
  <c r="U209" i="1"/>
  <c r="T209" i="1"/>
  <c r="V209" i="1"/>
  <c r="U208" i="1"/>
  <c r="T208" i="1"/>
  <c r="V208" i="1"/>
  <c r="U207" i="1"/>
  <c r="T207" i="1"/>
  <c r="V207" i="1"/>
  <c r="U206" i="1"/>
  <c r="T206" i="1"/>
  <c r="V206" i="1"/>
  <c r="U205" i="1"/>
  <c r="T205" i="1"/>
  <c r="V205" i="1"/>
  <c r="U204" i="1"/>
  <c r="T204" i="1"/>
  <c r="V204" i="1"/>
  <c r="U203" i="1"/>
  <c r="T203" i="1"/>
  <c r="V203" i="1"/>
  <c r="U202" i="1"/>
  <c r="T202" i="1"/>
  <c r="V202" i="1"/>
  <c r="U201" i="1"/>
  <c r="T201" i="1"/>
  <c r="V201" i="1"/>
  <c r="U200" i="1"/>
  <c r="T200" i="1"/>
  <c r="V200" i="1"/>
  <c r="U199" i="1"/>
  <c r="T199" i="1"/>
  <c r="V199" i="1"/>
  <c r="U198" i="1"/>
  <c r="T198" i="1"/>
  <c r="V198" i="1"/>
  <c r="U197" i="1"/>
  <c r="T197" i="1"/>
  <c r="V197" i="1"/>
  <c r="U196" i="1"/>
  <c r="T196" i="1"/>
  <c r="V196" i="1"/>
  <c r="U195" i="1"/>
  <c r="T195" i="1"/>
  <c r="V195" i="1"/>
  <c r="U194" i="1"/>
  <c r="T194" i="1"/>
  <c r="V194" i="1"/>
  <c r="U193" i="1"/>
  <c r="T193" i="1"/>
  <c r="V193" i="1"/>
  <c r="U192" i="1"/>
  <c r="T192" i="1"/>
  <c r="V192" i="1"/>
  <c r="U191" i="1"/>
  <c r="T191" i="1"/>
  <c r="V191" i="1"/>
  <c r="U190" i="1"/>
  <c r="T190" i="1"/>
  <c r="V190" i="1"/>
  <c r="U189" i="1"/>
  <c r="T189" i="1"/>
  <c r="V189" i="1"/>
  <c r="U188" i="1"/>
  <c r="T188" i="1"/>
  <c r="V188" i="1"/>
  <c r="U187" i="1"/>
  <c r="T187" i="1"/>
  <c r="V187" i="1"/>
  <c r="U186" i="1"/>
  <c r="T186" i="1"/>
  <c r="V186" i="1"/>
  <c r="U185" i="1"/>
  <c r="T185" i="1"/>
  <c r="V185" i="1"/>
  <c r="U184" i="1"/>
  <c r="T184" i="1"/>
  <c r="V184" i="1"/>
  <c r="U183" i="1"/>
  <c r="T183" i="1"/>
  <c r="V183" i="1"/>
  <c r="U182" i="1"/>
  <c r="T182" i="1"/>
  <c r="V182" i="1"/>
  <c r="U181" i="1"/>
  <c r="T181" i="1"/>
  <c r="V181" i="1"/>
  <c r="U180" i="1"/>
  <c r="T180" i="1"/>
  <c r="V180" i="1"/>
  <c r="U179" i="1"/>
  <c r="T179" i="1"/>
  <c r="V179" i="1"/>
  <c r="U178" i="1"/>
  <c r="T178" i="1"/>
  <c r="V178" i="1"/>
  <c r="U177" i="1"/>
  <c r="T177" i="1"/>
  <c r="V177" i="1"/>
  <c r="U176" i="1"/>
  <c r="T176" i="1"/>
  <c r="V176" i="1"/>
  <c r="U175" i="1"/>
  <c r="T175" i="1"/>
  <c r="V175" i="1"/>
  <c r="U174" i="1"/>
  <c r="T174" i="1"/>
  <c r="V174" i="1"/>
  <c r="U173" i="1"/>
  <c r="T173" i="1"/>
  <c r="V173" i="1"/>
  <c r="U172" i="1"/>
  <c r="T172" i="1"/>
  <c r="V172" i="1"/>
  <c r="U171" i="1"/>
  <c r="T171" i="1"/>
  <c r="V171" i="1"/>
  <c r="U170" i="1"/>
  <c r="T170" i="1"/>
  <c r="V170" i="1"/>
  <c r="U169" i="1"/>
  <c r="T169" i="1"/>
  <c r="V169" i="1"/>
  <c r="U168" i="1"/>
  <c r="T168" i="1"/>
  <c r="V168" i="1"/>
  <c r="U167" i="1"/>
  <c r="T167" i="1"/>
  <c r="V167" i="1"/>
  <c r="U166" i="1"/>
  <c r="T166" i="1"/>
  <c r="V166" i="1"/>
  <c r="U165" i="1"/>
  <c r="T165" i="1"/>
  <c r="V165" i="1"/>
  <c r="U164" i="1"/>
  <c r="T164" i="1"/>
  <c r="V164" i="1"/>
  <c r="U163" i="1"/>
  <c r="T163" i="1"/>
  <c r="V163" i="1"/>
  <c r="U162" i="1"/>
  <c r="T162" i="1"/>
  <c r="V162" i="1"/>
  <c r="U161" i="1"/>
  <c r="T161" i="1"/>
  <c r="V161" i="1"/>
  <c r="U160" i="1"/>
  <c r="T160" i="1"/>
  <c r="V160" i="1"/>
  <c r="U159" i="1"/>
  <c r="T159" i="1"/>
  <c r="V159" i="1"/>
  <c r="U158" i="1"/>
  <c r="T158" i="1"/>
  <c r="V158" i="1"/>
  <c r="U157" i="1"/>
  <c r="T157" i="1"/>
  <c r="V157" i="1"/>
  <c r="U156" i="1"/>
  <c r="T156" i="1"/>
  <c r="V156" i="1"/>
  <c r="U155" i="1"/>
  <c r="T155" i="1"/>
  <c r="V155" i="1"/>
  <c r="U154" i="1"/>
  <c r="T154" i="1"/>
  <c r="V154" i="1"/>
  <c r="U153" i="1"/>
  <c r="T153" i="1"/>
  <c r="V153" i="1"/>
  <c r="U152" i="1"/>
  <c r="T152" i="1"/>
  <c r="V152" i="1"/>
  <c r="U151" i="1"/>
  <c r="T151" i="1"/>
  <c r="V151" i="1"/>
  <c r="U150" i="1"/>
  <c r="T150" i="1"/>
  <c r="V150" i="1"/>
  <c r="U149" i="1"/>
  <c r="T149" i="1"/>
  <c r="V149" i="1"/>
  <c r="U148" i="1"/>
  <c r="T148" i="1"/>
  <c r="V148" i="1"/>
  <c r="U147" i="1"/>
  <c r="T147" i="1"/>
  <c r="V147" i="1"/>
  <c r="U146" i="1"/>
  <c r="T146" i="1"/>
  <c r="V146" i="1"/>
  <c r="U145" i="1"/>
  <c r="T145" i="1"/>
  <c r="V145" i="1"/>
  <c r="U144" i="1"/>
  <c r="T144" i="1"/>
  <c r="V144" i="1"/>
  <c r="U143" i="1"/>
  <c r="T143" i="1"/>
  <c r="V143" i="1"/>
  <c r="U142" i="1"/>
  <c r="T142" i="1"/>
  <c r="V142" i="1"/>
  <c r="U141" i="1"/>
  <c r="T141" i="1"/>
  <c r="V141" i="1"/>
  <c r="U140" i="1"/>
  <c r="T140" i="1"/>
  <c r="V140" i="1"/>
  <c r="U139" i="1"/>
  <c r="T139" i="1"/>
  <c r="V139" i="1"/>
  <c r="U138" i="1"/>
  <c r="T138" i="1"/>
  <c r="V138" i="1"/>
  <c r="U137" i="1"/>
  <c r="T137" i="1"/>
  <c r="V137" i="1"/>
  <c r="U136" i="1"/>
  <c r="T136" i="1"/>
  <c r="V136" i="1"/>
  <c r="U135" i="1"/>
  <c r="T135" i="1"/>
  <c r="V135" i="1"/>
  <c r="U134" i="1"/>
  <c r="T134" i="1"/>
  <c r="V134" i="1"/>
  <c r="U133" i="1"/>
  <c r="T133" i="1"/>
  <c r="V133" i="1"/>
  <c r="U132" i="1"/>
  <c r="T132" i="1"/>
  <c r="V132" i="1"/>
  <c r="U131" i="1"/>
  <c r="T131" i="1"/>
  <c r="V131" i="1"/>
  <c r="U130" i="1"/>
  <c r="T130" i="1"/>
  <c r="V130" i="1"/>
  <c r="U129" i="1"/>
  <c r="T129" i="1"/>
  <c r="V129" i="1"/>
  <c r="U128" i="1"/>
  <c r="T128" i="1"/>
  <c r="V128" i="1"/>
  <c r="U127" i="1"/>
  <c r="T127" i="1"/>
  <c r="V127" i="1"/>
  <c r="U126" i="1"/>
  <c r="T126" i="1"/>
  <c r="V126" i="1"/>
  <c r="U125" i="1"/>
  <c r="T125" i="1"/>
  <c r="V125" i="1"/>
  <c r="U124" i="1"/>
  <c r="T124" i="1"/>
  <c r="V124" i="1"/>
  <c r="U123" i="1"/>
  <c r="T123" i="1"/>
  <c r="V123" i="1"/>
  <c r="U122" i="1"/>
  <c r="T122" i="1"/>
  <c r="V122" i="1"/>
  <c r="U121" i="1"/>
  <c r="T121" i="1"/>
  <c r="V121" i="1"/>
  <c r="U120" i="1"/>
  <c r="T120" i="1"/>
  <c r="V120" i="1"/>
  <c r="U119" i="1"/>
  <c r="T119" i="1"/>
  <c r="V119" i="1"/>
  <c r="U118" i="1"/>
  <c r="T118" i="1"/>
  <c r="V118" i="1"/>
  <c r="U117" i="1"/>
  <c r="T117" i="1"/>
  <c r="V117" i="1"/>
  <c r="U116" i="1"/>
  <c r="T116" i="1"/>
  <c r="V116" i="1"/>
  <c r="U115" i="1"/>
  <c r="T115" i="1"/>
  <c r="V115" i="1"/>
  <c r="U114" i="1"/>
  <c r="T114" i="1"/>
  <c r="V114" i="1"/>
  <c r="U113" i="1"/>
  <c r="T113" i="1"/>
  <c r="V113" i="1"/>
  <c r="U112" i="1"/>
  <c r="T112" i="1"/>
  <c r="V112" i="1"/>
  <c r="U111" i="1"/>
  <c r="T111" i="1"/>
  <c r="V111" i="1"/>
  <c r="U110" i="1"/>
  <c r="T110" i="1"/>
  <c r="V110" i="1"/>
  <c r="U109" i="1"/>
  <c r="T109" i="1"/>
  <c r="V109" i="1"/>
  <c r="U108" i="1"/>
  <c r="T108" i="1"/>
  <c r="V108" i="1"/>
  <c r="U107" i="1"/>
  <c r="T107" i="1"/>
  <c r="V107" i="1"/>
  <c r="U106" i="1"/>
  <c r="T106" i="1"/>
  <c r="V106" i="1"/>
  <c r="U105" i="1"/>
  <c r="T105" i="1"/>
  <c r="V105" i="1"/>
  <c r="U104" i="1"/>
  <c r="T104" i="1"/>
  <c r="V104" i="1"/>
  <c r="U103" i="1"/>
  <c r="T103" i="1"/>
  <c r="V103" i="1"/>
  <c r="U102" i="1"/>
  <c r="T102" i="1"/>
  <c r="V102" i="1"/>
  <c r="U101" i="1"/>
  <c r="T101" i="1"/>
  <c r="V101" i="1"/>
  <c r="U100" i="1"/>
  <c r="T100" i="1"/>
  <c r="V100" i="1"/>
  <c r="U99" i="1"/>
  <c r="T99" i="1"/>
  <c r="V99" i="1"/>
  <c r="U98" i="1"/>
  <c r="T98" i="1"/>
  <c r="V98" i="1"/>
  <c r="U97" i="1"/>
  <c r="T97" i="1"/>
  <c r="V97" i="1"/>
  <c r="U96" i="1"/>
  <c r="T96" i="1"/>
  <c r="V96" i="1"/>
  <c r="U95" i="1"/>
  <c r="T95" i="1"/>
  <c r="V95" i="1"/>
  <c r="U94" i="1"/>
  <c r="T94" i="1"/>
  <c r="V94" i="1"/>
  <c r="U93" i="1"/>
  <c r="T93" i="1"/>
  <c r="V93" i="1"/>
  <c r="U92" i="1"/>
  <c r="T92" i="1"/>
  <c r="V92" i="1"/>
  <c r="U91" i="1"/>
  <c r="T91" i="1"/>
  <c r="V91" i="1"/>
  <c r="U90" i="1"/>
  <c r="T90" i="1"/>
  <c r="V90" i="1"/>
  <c r="U89" i="1"/>
  <c r="T89" i="1"/>
  <c r="V89" i="1"/>
  <c r="U88" i="1"/>
  <c r="T88" i="1"/>
  <c r="V88" i="1"/>
  <c r="U87" i="1"/>
  <c r="T87" i="1"/>
  <c r="V87" i="1"/>
  <c r="U86" i="1"/>
  <c r="T86" i="1"/>
  <c r="V86" i="1"/>
  <c r="U85" i="1"/>
  <c r="T85" i="1"/>
  <c r="V85" i="1"/>
  <c r="U84" i="1"/>
  <c r="T84" i="1"/>
  <c r="V84" i="1"/>
  <c r="U83" i="1"/>
  <c r="T83" i="1"/>
  <c r="V83" i="1"/>
  <c r="U82" i="1"/>
  <c r="T82" i="1"/>
  <c r="V82" i="1"/>
  <c r="U81" i="1"/>
  <c r="T81" i="1"/>
  <c r="V81" i="1"/>
  <c r="U80" i="1"/>
  <c r="T80" i="1"/>
  <c r="V80" i="1"/>
  <c r="U79" i="1"/>
  <c r="T79" i="1"/>
  <c r="V79" i="1"/>
  <c r="U78" i="1"/>
  <c r="T78" i="1"/>
  <c r="V78" i="1"/>
  <c r="U77" i="1"/>
  <c r="T77" i="1"/>
  <c r="V77" i="1"/>
  <c r="U76" i="1"/>
  <c r="T76" i="1"/>
  <c r="V76" i="1"/>
  <c r="U75" i="1"/>
  <c r="T75" i="1"/>
  <c r="V75" i="1"/>
  <c r="U74" i="1"/>
  <c r="T74" i="1"/>
  <c r="V74" i="1"/>
  <c r="U73" i="1"/>
  <c r="T73" i="1"/>
  <c r="V73" i="1"/>
  <c r="U72" i="1"/>
  <c r="T72" i="1"/>
  <c r="V72" i="1"/>
  <c r="U71" i="1"/>
  <c r="T71" i="1"/>
  <c r="V71" i="1"/>
  <c r="U70" i="1"/>
  <c r="T70" i="1"/>
  <c r="V70" i="1"/>
  <c r="U69" i="1"/>
  <c r="T69" i="1"/>
  <c r="V69" i="1"/>
  <c r="U68" i="1"/>
  <c r="T68" i="1"/>
  <c r="V68" i="1"/>
  <c r="U67" i="1"/>
  <c r="T67" i="1"/>
  <c r="V67" i="1"/>
  <c r="U66" i="1"/>
  <c r="T66" i="1"/>
  <c r="V66" i="1"/>
  <c r="U65" i="1"/>
  <c r="T65" i="1"/>
  <c r="V65" i="1"/>
  <c r="U64" i="1"/>
  <c r="T64" i="1"/>
  <c r="V64" i="1"/>
  <c r="U63" i="1"/>
  <c r="T63" i="1"/>
  <c r="V63" i="1"/>
  <c r="U62" i="1"/>
  <c r="T62" i="1"/>
  <c r="V62" i="1"/>
  <c r="U61" i="1"/>
  <c r="T61" i="1"/>
  <c r="V61" i="1"/>
  <c r="U60" i="1"/>
  <c r="T60" i="1"/>
  <c r="V60" i="1"/>
  <c r="U59" i="1"/>
  <c r="T59" i="1"/>
  <c r="V59" i="1"/>
  <c r="U58" i="1"/>
  <c r="T58" i="1"/>
  <c r="V58" i="1"/>
  <c r="U57" i="1"/>
  <c r="T57" i="1"/>
  <c r="V57" i="1"/>
  <c r="U56" i="1"/>
  <c r="T56" i="1"/>
  <c r="V56" i="1"/>
  <c r="U55" i="1"/>
  <c r="T55" i="1"/>
  <c r="V55" i="1"/>
  <c r="U54" i="1"/>
  <c r="T54" i="1"/>
  <c r="V54" i="1"/>
  <c r="U53" i="1"/>
  <c r="T53" i="1"/>
  <c r="V53" i="1"/>
  <c r="U52" i="1"/>
  <c r="T52" i="1"/>
  <c r="V52" i="1"/>
  <c r="U51" i="1"/>
  <c r="T51" i="1"/>
  <c r="V51" i="1"/>
  <c r="U50" i="1"/>
  <c r="T50" i="1"/>
  <c r="V50" i="1"/>
  <c r="U49" i="1"/>
  <c r="T49" i="1"/>
  <c r="V49" i="1"/>
  <c r="U48" i="1"/>
  <c r="T48" i="1"/>
  <c r="V48" i="1"/>
  <c r="U47" i="1"/>
  <c r="T47" i="1"/>
  <c r="V47" i="1"/>
  <c r="U46" i="1"/>
  <c r="T46" i="1"/>
  <c r="V46" i="1"/>
  <c r="U45" i="1"/>
  <c r="T45" i="1"/>
  <c r="V45" i="1"/>
  <c r="U44" i="1"/>
  <c r="T44" i="1"/>
  <c r="V44" i="1"/>
  <c r="U43" i="1"/>
  <c r="T43" i="1"/>
  <c r="V43" i="1"/>
  <c r="U42" i="1"/>
  <c r="T42" i="1"/>
  <c r="V42" i="1"/>
  <c r="U41" i="1"/>
  <c r="T41" i="1"/>
  <c r="V41" i="1"/>
  <c r="U40" i="1"/>
  <c r="T40" i="1"/>
  <c r="V40" i="1"/>
  <c r="U39" i="1"/>
  <c r="T39" i="1"/>
  <c r="V39" i="1"/>
  <c r="U38" i="1"/>
  <c r="T38" i="1"/>
  <c r="V38" i="1"/>
  <c r="U37" i="1"/>
  <c r="T37" i="1"/>
  <c r="V37" i="1"/>
  <c r="U36" i="1"/>
  <c r="T36" i="1"/>
  <c r="V36" i="1"/>
  <c r="U35" i="1"/>
  <c r="T35" i="1"/>
  <c r="V35" i="1"/>
  <c r="U34" i="1"/>
  <c r="T34" i="1"/>
  <c r="V34" i="1"/>
  <c r="U33" i="1"/>
  <c r="T33" i="1"/>
  <c r="V33" i="1"/>
  <c r="U32" i="1"/>
  <c r="T32" i="1"/>
  <c r="V32" i="1"/>
  <c r="U31" i="1"/>
  <c r="T31" i="1"/>
  <c r="V31" i="1"/>
  <c r="U30" i="1"/>
  <c r="T30" i="1"/>
  <c r="V30" i="1"/>
  <c r="U29" i="1"/>
  <c r="T29" i="1"/>
  <c r="V29" i="1"/>
  <c r="U28" i="1"/>
  <c r="T28" i="1"/>
  <c r="V28" i="1"/>
  <c r="U27" i="1"/>
  <c r="T27" i="1"/>
  <c r="V27" i="1"/>
  <c r="U26" i="1"/>
  <c r="T26" i="1"/>
  <c r="V26" i="1"/>
  <c r="U25" i="1"/>
  <c r="T25" i="1"/>
  <c r="V25" i="1"/>
  <c r="U24" i="1"/>
  <c r="T24" i="1"/>
  <c r="V24" i="1"/>
  <c r="U23" i="1"/>
  <c r="T23" i="1"/>
  <c r="V23" i="1"/>
  <c r="U22" i="1"/>
  <c r="T22" i="1"/>
  <c r="V22" i="1"/>
  <c r="U21" i="1"/>
  <c r="T21" i="1"/>
  <c r="V21" i="1"/>
  <c r="U20" i="1"/>
  <c r="T20" i="1"/>
  <c r="V20" i="1"/>
  <c r="U19" i="1"/>
  <c r="T19" i="1"/>
  <c r="V19" i="1"/>
  <c r="U18" i="1"/>
  <c r="T18" i="1"/>
  <c r="V18" i="1"/>
  <c r="U17" i="1"/>
  <c r="T17" i="1"/>
  <c r="V17" i="1"/>
  <c r="U16" i="1"/>
  <c r="T16" i="1"/>
  <c r="V16" i="1"/>
  <c r="U15" i="1"/>
  <c r="T15" i="1"/>
  <c r="V15" i="1"/>
  <c r="U14" i="1"/>
  <c r="T14" i="1"/>
  <c r="V14" i="1"/>
  <c r="U13" i="1"/>
  <c r="T13" i="1"/>
  <c r="V13" i="1"/>
  <c r="U12" i="1"/>
  <c r="T12" i="1"/>
  <c r="V12" i="1"/>
  <c r="U11" i="1"/>
  <c r="T11" i="1"/>
  <c r="V11" i="1"/>
  <c r="U10" i="1"/>
  <c r="T10" i="1"/>
  <c r="V10" i="1"/>
  <c r="U9" i="1"/>
  <c r="T9" i="1"/>
  <c r="V9" i="1"/>
  <c r="U8" i="1"/>
  <c r="T8" i="1"/>
  <c r="V8" i="1"/>
  <c r="U7" i="1"/>
  <c r="T7" i="1"/>
  <c r="V7" i="1"/>
  <c r="U6" i="1"/>
  <c r="T6" i="1"/>
  <c r="V6" i="1"/>
  <c r="U5" i="1"/>
  <c r="T5" i="1"/>
  <c r="V5" i="1"/>
  <c r="U4" i="1"/>
  <c r="T4" i="1"/>
  <c r="V4" i="1"/>
</calcChain>
</file>

<file path=xl/sharedStrings.xml><?xml version="1.0" encoding="utf-8"?>
<sst xmlns="http://schemas.openxmlformats.org/spreadsheetml/2006/main" count="922" uniqueCount="341">
  <si>
    <t>3-4d (young) egg chamber</t>
  </si>
  <si>
    <t>32-34d (old) egg chamber</t>
  </si>
  <si>
    <t>Age (control for strain): FDR adjusted p-value</t>
  </si>
  <si>
    <t>Ral_237</t>
  </si>
  <si>
    <t>Ral_321</t>
  </si>
  <si>
    <t>ID</t>
  </si>
  <si>
    <t>Chromosome</t>
  </si>
  <si>
    <t>Chromosome_.start</t>
  </si>
  <si>
    <t>Chromosome_.end</t>
  </si>
  <si>
    <t>A3Y_RPKM</t>
  </si>
  <si>
    <t>D3Y_RPKM</t>
  </si>
  <si>
    <t>B1Y_28160_RPKM</t>
  </si>
  <si>
    <t>K1Y_RPKM</t>
  </si>
  <si>
    <t>K3Y_RPKM</t>
  </si>
  <si>
    <t>K4Y_RPKM</t>
  </si>
  <si>
    <t>B1Y_29655_RPKM</t>
  </si>
  <si>
    <t>A3O_RPKM</t>
  </si>
  <si>
    <t>D3O_RPKM</t>
  </si>
  <si>
    <t>B1O2_28160_RPKM</t>
  </si>
  <si>
    <t>K1O_RPKM</t>
  </si>
  <si>
    <t>K3O_RPKM</t>
  </si>
  <si>
    <t>K4O_RPKM</t>
  </si>
  <si>
    <t>B1O_29655_RPKM</t>
  </si>
  <si>
    <t>~strain+age</t>
  </si>
  <si>
    <t>Average Young (+.5)</t>
  </si>
  <si>
    <t>Average Old (+.5)</t>
  </si>
  <si>
    <t>Average Old (+.5) / Average Young (+.5)</t>
  </si>
  <si>
    <t>Comment</t>
  </si>
  <si>
    <t>mt:tRNA:D</t>
  </si>
  <si>
    <t>mitochondrion_genome</t>
  </si>
  <si>
    <t>increase w/ age</t>
  </si>
  <si>
    <t>Tsp29Fb</t>
  </si>
  <si>
    <t>2L</t>
  </si>
  <si>
    <t>CG30154</t>
  </si>
  <si>
    <t>2R</t>
  </si>
  <si>
    <t>CG15589</t>
  </si>
  <si>
    <t>3R</t>
  </si>
  <si>
    <t>CG34417</t>
  </si>
  <si>
    <t>X</t>
  </si>
  <si>
    <t>TE62</t>
  </si>
  <si>
    <t>gb|X02599|copia</t>
  </si>
  <si>
    <t>Fs</t>
  </si>
  <si>
    <t>CG31997</t>
  </si>
  <si>
    <t>CG15347</t>
  </si>
  <si>
    <t>CG10126</t>
  </si>
  <si>
    <t>CG31999</t>
  </si>
  <si>
    <t>pinta</t>
  </si>
  <si>
    <t>CG34371</t>
  </si>
  <si>
    <t>CG7795</t>
  </si>
  <si>
    <t>Tsp42Eg</t>
  </si>
  <si>
    <t>CG17224</t>
  </si>
  <si>
    <t>Timp</t>
  </si>
  <si>
    <t>CG31004</t>
  </si>
  <si>
    <t>CG2812</t>
  </si>
  <si>
    <t>Cyp6a13</t>
  </si>
  <si>
    <t>Esp</t>
  </si>
  <si>
    <t>CG1681</t>
  </si>
  <si>
    <t>NfI</t>
  </si>
  <si>
    <t>tim</t>
  </si>
  <si>
    <t>Msp-300</t>
  </si>
  <si>
    <t>CG5059</t>
  </si>
  <si>
    <t>3L</t>
  </si>
  <si>
    <t>Dad</t>
  </si>
  <si>
    <t>CG17129</t>
  </si>
  <si>
    <t>sog</t>
  </si>
  <si>
    <t>mav</t>
  </si>
  <si>
    <t>CG42837</t>
  </si>
  <si>
    <t>Ten-a</t>
  </si>
  <si>
    <t>CG11125</t>
  </si>
  <si>
    <t>CG8545</t>
  </si>
  <si>
    <t>CG2993</t>
  </si>
  <si>
    <t>tipE</t>
  </si>
  <si>
    <t>CG13384</t>
  </si>
  <si>
    <t>Zyx102EF</t>
  </si>
  <si>
    <t>bowl</t>
  </si>
  <si>
    <t>c(3)G</t>
  </si>
  <si>
    <t>CG1662</t>
  </si>
  <si>
    <t>Pino</t>
  </si>
  <si>
    <t>alpha-Est1</t>
  </si>
  <si>
    <t>CG11652</t>
  </si>
  <si>
    <t>CG3532</t>
  </si>
  <si>
    <t>Madm</t>
  </si>
  <si>
    <t>wit</t>
  </si>
  <si>
    <t>Sry-delta</t>
  </si>
  <si>
    <t>pgant5</t>
  </si>
  <si>
    <t>stet</t>
  </si>
  <si>
    <t>Coq2</t>
  </si>
  <si>
    <t>bsf</t>
  </si>
  <si>
    <t>CG7600</t>
  </si>
  <si>
    <t>CG1234</t>
  </si>
  <si>
    <t>CG14425</t>
  </si>
  <si>
    <t>glec</t>
  </si>
  <si>
    <t>CG10462</t>
  </si>
  <si>
    <t>POSH</t>
  </si>
  <si>
    <t>cue</t>
  </si>
  <si>
    <t>del</t>
  </si>
  <si>
    <t>tub</t>
  </si>
  <si>
    <t>CG5455</t>
  </si>
  <si>
    <t>Pi3K21B</t>
  </si>
  <si>
    <t>CG15445</t>
  </si>
  <si>
    <t>CG31156</t>
  </si>
  <si>
    <t>CG6608</t>
  </si>
  <si>
    <t>CG11874</t>
  </si>
  <si>
    <t>CG9925</t>
  </si>
  <si>
    <t>CG7384</t>
  </si>
  <si>
    <t>CG3902</t>
  </si>
  <si>
    <t>CG6461</t>
  </si>
  <si>
    <t>Hr96</t>
  </si>
  <si>
    <t>CG2691</t>
  </si>
  <si>
    <t>CG14411</t>
  </si>
  <si>
    <t>CG5642</t>
  </si>
  <si>
    <t>CG5018</t>
  </si>
  <si>
    <t>mfrn</t>
  </si>
  <si>
    <t>Tom40</t>
  </si>
  <si>
    <t>crc</t>
  </si>
  <si>
    <t>CG17019</t>
  </si>
  <si>
    <t>CG11070</t>
  </si>
  <si>
    <t>growl</t>
  </si>
  <si>
    <t>CG32732</t>
  </si>
  <si>
    <t>pix</t>
  </si>
  <si>
    <t>eIF-3p40</t>
  </si>
  <si>
    <t>CG11593</t>
  </si>
  <si>
    <t>CG11596</t>
  </si>
  <si>
    <t>CG12125</t>
  </si>
  <si>
    <t>CG11779</t>
  </si>
  <si>
    <t>omd</t>
  </si>
  <si>
    <t>gcl</t>
  </si>
  <si>
    <t>Miro</t>
  </si>
  <si>
    <t>Hlc</t>
  </si>
  <si>
    <t>CG9330</t>
  </si>
  <si>
    <t>lok</t>
  </si>
  <si>
    <t>Dis3</t>
  </si>
  <si>
    <t>Atg13</t>
  </si>
  <si>
    <t>path</t>
  </si>
  <si>
    <t>MYPT-75D</t>
  </si>
  <si>
    <t>Nat1</t>
  </si>
  <si>
    <t>CG12753</t>
  </si>
  <si>
    <t>TfIIEalpha</t>
  </si>
  <si>
    <t>CG17985</t>
  </si>
  <si>
    <t>Argk</t>
  </si>
  <si>
    <t>CG31875</t>
  </si>
  <si>
    <t>CG33978</t>
  </si>
  <si>
    <t>RhoGAP1A</t>
  </si>
  <si>
    <t>cbx</t>
  </si>
  <si>
    <t>CG32663</t>
  </si>
  <si>
    <t>decrease w/ age</t>
  </si>
  <si>
    <t>CG8632</t>
  </si>
  <si>
    <t>CG9246</t>
  </si>
  <si>
    <t>CG7946</t>
  </si>
  <si>
    <t>CG31012</t>
  </si>
  <si>
    <t>capt</t>
  </si>
  <si>
    <t>PyK</t>
  </si>
  <si>
    <t>CG1943</t>
  </si>
  <si>
    <t>Rpn1</t>
  </si>
  <si>
    <t>CG1688</t>
  </si>
  <si>
    <t>Uch-L3</t>
  </si>
  <si>
    <t>CG6453</t>
  </si>
  <si>
    <t>CG7777</t>
  </si>
  <si>
    <t>ste24a</t>
  </si>
  <si>
    <t>Cp1</t>
  </si>
  <si>
    <t>Tpi</t>
  </si>
  <si>
    <t>Thiolase</t>
  </si>
  <si>
    <t>Cht2</t>
  </si>
  <si>
    <t>prod</t>
  </si>
  <si>
    <t>gammaTub37C</t>
  </si>
  <si>
    <t>Meics</t>
  </si>
  <si>
    <t>CG9149</t>
  </si>
  <si>
    <t>CG6876</t>
  </si>
  <si>
    <t>Oscp</t>
  </si>
  <si>
    <t>pxt</t>
  </si>
  <si>
    <t>Cct5</t>
  </si>
  <si>
    <t>CG3925</t>
  </si>
  <si>
    <t>Pros26.4</t>
  </si>
  <si>
    <t>Prosap</t>
  </si>
  <si>
    <t>eIF2B-alpha</t>
  </si>
  <si>
    <t>Prosbeta3</t>
  </si>
  <si>
    <t>Nup44A</t>
  </si>
  <si>
    <t>Pros45</t>
  </si>
  <si>
    <t>CG12262</t>
  </si>
  <si>
    <t>caz</t>
  </si>
  <si>
    <t>blw</t>
  </si>
  <si>
    <t>ND42</t>
  </si>
  <si>
    <t>PPP4R2r</t>
  </si>
  <si>
    <t>GS</t>
  </si>
  <si>
    <t>Idgf4</t>
  </si>
  <si>
    <t>CG10527</t>
  </si>
  <si>
    <t>wal</t>
  </si>
  <si>
    <t>cib</t>
  </si>
  <si>
    <t>Taf10b</t>
  </si>
  <si>
    <t>CG5569</t>
  </si>
  <si>
    <t>TE64</t>
  </si>
  <si>
    <t>gb|X06779|P-element</t>
  </si>
  <si>
    <t>ATPsyn-b</t>
  </si>
  <si>
    <t>AnnX</t>
  </si>
  <si>
    <t>CG14482</t>
  </si>
  <si>
    <t>CG1970</t>
  </si>
  <si>
    <t>CG11876</t>
  </si>
  <si>
    <t>CG30096</t>
  </si>
  <si>
    <t>tex</t>
  </si>
  <si>
    <t>CG30415</t>
  </si>
  <si>
    <t>Prosbeta1</t>
  </si>
  <si>
    <t>CG10932</t>
  </si>
  <si>
    <t>Aats-phe</t>
  </si>
  <si>
    <t>CG14341</t>
  </si>
  <si>
    <t>CG5861</t>
  </si>
  <si>
    <t>CG6020</t>
  </si>
  <si>
    <t>CG31812</t>
  </si>
  <si>
    <t>CG34125</t>
  </si>
  <si>
    <t>mRpL23</t>
  </si>
  <si>
    <t>CG11788</t>
  </si>
  <si>
    <t>CG34117</t>
  </si>
  <si>
    <t>CG14906</t>
  </si>
  <si>
    <t>CG17776</t>
  </si>
  <si>
    <t>CG12259</t>
  </si>
  <si>
    <t>CG6094</t>
  </si>
  <si>
    <t>CG11242</t>
  </si>
  <si>
    <t>trk</t>
  </si>
  <si>
    <t>CG13551</t>
  </si>
  <si>
    <t>Orc6</t>
  </si>
  <si>
    <t>Srp19</t>
  </si>
  <si>
    <t>mRpL2</t>
  </si>
  <si>
    <t>RpLP1</t>
  </si>
  <si>
    <t>Crk</t>
  </si>
  <si>
    <t>Ppn</t>
  </si>
  <si>
    <t>CG12173</t>
  </si>
  <si>
    <t>CG11985</t>
  </si>
  <si>
    <t>CG34360</t>
  </si>
  <si>
    <t>CG31460</t>
  </si>
  <si>
    <t>CG7593</t>
  </si>
  <si>
    <t>CG9603</t>
  </si>
  <si>
    <t>CG15237</t>
  </si>
  <si>
    <t>CG31142</t>
  </si>
  <si>
    <t>CG42550</t>
  </si>
  <si>
    <t>park</t>
  </si>
  <si>
    <t>PHGPx</t>
  </si>
  <si>
    <t>zetaCOP</t>
  </si>
  <si>
    <t>CG4743</t>
  </si>
  <si>
    <t>CG9740</t>
  </si>
  <si>
    <t>CG9027</t>
  </si>
  <si>
    <t>CG13365</t>
  </si>
  <si>
    <t>CG11752</t>
  </si>
  <si>
    <t>kar</t>
  </si>
  <si>
    <t>CG11885</t>
  </si>
  <si>
    <t>Sld5</t>
  </si>
  <si>
    <t>CG12321</t>
  </si>
  <si>
    <t>CG8199</t>
  </si>
  <si>
    <t>Hsp27</t>
  </si>
  <si>
    <t>SmG</t>
  </si>
  <si>
    <t>Vm34Ca</t>
  </si>
  <si>
    <t>awd</t>
  </si>
  <si>
    <t>BHD</t>
  </si>
  <si>
    <t>agt</t>
  </si>
  <si>
    <t>mt:Cyt-b</t>
  </si>
  <si>
    <t>RpL10Ab</t>
  </si>
  <si>
    <t>CG12177</t>
  </si>
  <si>
    <t>tsu</t>
  </si>
  <si>
    <t>Ak6</t>
  </si>
  <si>
    <t>CG15570</t>
  </si>
  <si>
    <t>CG8331</t>
  </si>
  <si>
    <t>CG18131</t>
  </si>
  <si>
    <t>mt:ND1</t>
  </si>
  <si>
    <t>TE63</t>
  </si>
  <si>
    <t>gb|X03431|297</t>
  </si>
  <si>
    <t>CG34381</t>
  </si>
  <si>
    <t>mt:lrRNA</t>
  </si>
  <si>
    <t>CG4101</t>
  </si>
  <si>
    <t>CG5871</t>
  </si>
  <si>
    <t>rut</t>
  </si>
  <si>
    <t>Hsp70Ab</t>
  </si>
  <si>
    <t>Lsm11</t>
  </si>
  <si>
    <t>CG13299</t>
  </si>
  <si>
    <t>RpS20</t>
  </si>
  <si>
    <t>Ddx1</t>
  </si>
  <si>
    <t>mt:ND4L</t>
  </si>
  <si>
    <t>CG12279</t>
  </si>
  <si>
    <t>mt:CoIII</t>
  </si>
  <si>
    <t>CG14145</t>
  </si>
  <si>
    <t>CG10747</t>
  </si>
  <si>
    <t>CG6607</t>
  </si>
  <si>
    <t>RpLP0</t>
  </si>
  <si>
    <t>TE48</t>
  </si>
  <si>
    <t>gb|M12927|gypsy</t>
  </si>
  <si>
    <t>CG5853</t>
  </si>
  <si>
    <t>Sox14</t>
  </si>
  <si>
    <t>CG9249</t>
  </si>
  <si>
    <t>CG13936</t>
  </si>
  <si>
    <t>sta</t>
  </si>
  <si>
    <t>mt:ND4</t>
  </si>
  <si>
    <t>Thor</t>
  </si>
  <si>
    <t>CG13751</t>
  </si>
  <si>
    <t>CG3074</t>
  </si>
  <si>
    <t>CG4009</t>
  </si>
  <si>
    <t>mt:ND5</t>
  </si>
  <si>
    <t>mt:ND6</t>
  </si>
  <si>
    <t>Hsp23</t>
  </si>
  <si>
    <t>CG3523</t>
  </si>
  <si>
    <t>mt:CoII</t>
  </si>
  <si>
    <t>Tsp42Ej</t>
  </si>
  <si>
    <t>CG1600</t>
  </si>
  <si>
    <t>mt:ND3</t>
  </si>
  <si>
    <t>CG13117</t>
  </si>
  <si>
    <t>CG3176</t>
  </si>
  <si>
    <t>CG32069</t>
  </si>
  <si>
    <t>CG32369</t>
  </si>
  <si>
    <t>TE105</t>
  </si>
  <si>
    <t>gb|nnnnnnnn|Tirant</t>
  </si>
  <si>
    <t>alpha-Est9</t>
  </si>
  <si>
    <t>Cp36</t>
  </si>
  <si>
    <t>CG31974</t>
  </si>
  <si>
    <t>mt:ND2</t>
  </si>
  <si>
    <t>Lsp1beta</t>
  </si>
  <si>
    <t>CG16956</t>
  </si>
  <si>
    <t>CG18088</t>
  </si>
  <si>
    <t>CG31928</t>
  </si>
  <si>
    <t>Mlc1</t>
  </si>
  <si>
    <t>CG15210</t>
  </si>
  <si>
    <t>CG15673</t>
  </si>
  <si>
    <t>CG6508</t>
  </si>
  <si>
    <t>RhoL</t>
  </si>
  <si>
    <t>CG11381</t>
  </si>
  <si>
    <t>CG9928</t>
  </si>
  <si>
    <t>CG30101</t>
  </si>
  <si>
    <t>CG13113</t>
  </si>
  <si>
    <t>CG32642</t>
  </si>
  <si>
    <t>CG1623</t>
  </si>
  <si>
    <t>CG12517</t>
  </si>
  <si>
    <t>CG3168</t>
  </si>
  <si>
    <t>Cp19</t>
  </si>
  <si>
    <t>Muc4B</t>
  </si>
  <si>
    <t>Drip</t>
  </si>
  <si>
    <t>CG34166</t>
  </si>
  <si>
    <t>CG13083</t>
  </si>
  <si>
    <t>CG42849</t>
  </si>
  <si>
    <t>Osi19</t>
  </si>
  <si>
    <t>Mur2B</t>
  </si>
  <si>
    <t>Cp15</t>
  </si>
  <si>
    <t>CG15745</t>
  </si>
  <si>
    <t>CG13028</t>
  </si>
  <si>
    <t>Femcoat</t>
  </si>
  <si>
    <t>Cp16</t>
  </si>
  <si>
    <t>Cp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D0CECE"/>
        <bgColor rgb="FF000000"/>
      </patternFill>
    </fill>
    <fill>
      <patternFill patternType="solid">
        <fgColor rgb="FFB4C6E7"/>
        <bgColor rgb="FF000000"/>
      </patternFill>
    </fill>
    <fill>
      <patternFill patternType="solid">
        <fgColor rgb="FFF8CBAD"/>
        <bgColor rgb="FF000000"/>
      </patternFill>
    </fill>
    <fill>
      <patternFill patternType="solid">
        <fgColor rgb="FFFFD5D9"/>
        <bgColor rgb="FF000000"/>
      </patternFill>
    </fill>
    <fill>
      <patternFill patternType="solid">
        <fgColor theme="2"/>
        <bgColor rgb="FF000000"/>
      </patternFill>
    </fill>
    <fill>
      <patternFill patternType="solid">
        <fgColor theme="2"/>
        <bgColor indexed="64"/>
      </patternFill>
    </fill>
    <fill>
      <patternFill patternType="solid">
        <fgColor rgb="FFFFF2CC"/>
        <bgColor rgb="FF000000"/>
      </patternFill>
    </fill>
    <fill>
      <patternFill patternType="solid">
        <fgColor rgb="FFE2EFDA"/>
        <bgColor rgb="FF000000"/>
      </patternFill>
    </fill>
  </fills>
  <borders count="10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rgb="FF000000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2" borderId="0" xfId="0" applyFont="1" applyFill="1"/>
    <xf numFmtId="0" fontId="3" fillId="3" borderId="1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4" borderId="4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3" fillId="4" borderId="5" xfId="0" applyFont="1" applyFill="1" applyBorder="1" applyAlignment="1">
      <alignment horizontal="center"/>
    </xf>
    <xf numFmtId="0" fontId="3" fillId="5" borderId="6" xfId="0" applyFont="1" applyFill="1" applyBorder="1" applyAlignment="1">
      <alignment horizontal="center" wrapText="1"/>
    </xf>
    <xf numFmtId="0" fontId="3" fillId="6" borderId="6" xfId="0" applyFont="1" applyFill="1" applyBorder="1" applyAlignment="1">
      <alignment horizontal="center" wrapText="1"/>
    </xf>
    <xf numFmtId="0" fontId="0" fillId="7" borderId="7" xfId="0" applyFill="1" applyBorder="1" applyAlignment="1">
      <alignment horizontal="center"/>
    </xf>
    <xf numFmtId="0" fontId="3" fillId="8" borderId="1" xfId="0" applyFont="1" applyFill="1" applyBorder="1" applyAlignment="1">
      <alignment horizontal="center"/>
    </xf>
    <xf numFmtId="0" fontId="3" fillId="8" borderId="2" xfId="0" applyFont="1" applyFill="1" applyBorder="1" applyAlignment="1">
      <alignment horizontal="center"/>
    </xf>
    <xf numFmtId="0" fontId="3" fillId="8" borderId="3" xfId="0" applyFont="1" applyFill="1" applyBorder="1" applyAlignment="1">
      <alignment horizontal="center"/>
    </xf>
    <xf numFmtId="0" fontId="3" fillId="9" borderId="4" xfId="0" applyFont="1" applyFill="1" applyBorder="1" applyAlignment="1">
      <alignment horizontal="center"/>
    </xf>
    <xf numFmtId="0" fontId="3" fillId="9" borderId="2" xfId="0" applyFont="1" applyFill="1" applyBorder="1" applyAlignment="1">
      <alignment horizontal="center"/>
    </xf>
    <xf numFmtId="0" fontId="3" fillId="9" borderId="3" xfId="0" applyFont="1" applyFill="1" applyBorder="1" applyAlignment="1">
      <alignment horizontal="center"/>
    </xf>
    <xf numFmtId="0" fontId="3" fillId="8" borderId="4" xfId="0" applyFont="1" applyFill="1" applyBorder="1" applyAlignment="1">
      <alignment horizontal="center"/>
    </xf>
    <xf numFmtId="0" fontId="3" fillId="9" borderId="5" xfId="0" applyFont="1" applyFill="1" applyBorder="1" applyAlignment="1">
      <alignment horizontal="center"/>
    </xf>
    <xf numFmtId="0" fontId="3" fillId="5" borderId="8" xfId="0" applyFont="1" applyFill="1" applyBorder="1" applyAlignment="1">
      <alignment horizontal="center" wrapText="1"/>
    </xf>
    <xf numFmtId="0" fontId="3" fillId="6" borderId="8" xfId="0" applyFont="1" applyFill="1" applyBorder="1" applyAlignment="1">
      <alignment horizontal="center" wrapText="1"/>
    </xf>
    <xf numFmtId="0" fontId="3" fillId="0" borderId="7" xfId="0" applyFont="1" applyBorder="1"/>
    <xf numFmtId="0" fontId="3" fillId="0" borderId="5" xfId="0" applyFont="1" applyBorder="1"/>
    <xf numFmtId="0" fontId="3" fillId="0" borderId="2" xfId="0" applyFont="1" applyBorder="1"/>
    <xf numFmtId="0" fontId="1" fillId="0" borderId="9" xfId="0" applyFont="1" applyFill="1" applyBorder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03"/>
  <sheetViews>
    <sheetView tabSelected="1" workbookViewId="0">
      <selection activeCell="K7" sqref="K7"/>
    </sheetView>
  </sheetViews>
  <sheetFormatPr baseColWidth="10" defaultRowHeight="16" x14ac:dyDescent="0.2"/>
  <sheetData>
    <row r="1" spans="1:23" x14ac:dyDescent="0.2">
      <c r="A1" s="1"/>
      <c r="B1" s="1"/>
      <c r="C1" s="1"/>
      <c r="D1" s="1"/>
      <c r="E1" s="2" t="s">
        <v>0</v>
      </c>
      <c r="F1" s="3"/>
      <c r="G1" s="3"/>
      <c r="H1" s="3"/>
      <c r="I1" s="3"/>
      <c r="J1" s="3"/>
      <c r="K1" s="4"/>
      <c r="L1" s="5" t="s">
        <v>1</v>
      </c>
      <c r="M1" s="6"/>
      <c r="N1" s="6"/>
      <c r="O1" s="6"/>
      <c r="P1" s="6"/>
      <c r="Q1" s="6"/>
      <c r="R1" s="7"/>
      <c r="S1" s="8" t="s">
        <v>2</v>
      </c>
      <c r="T1" s="9"/>
      <c r="U1" s="10"/>
      <c r="V1" s="10"/>
      <c r="W1" s="10"/>
    </row>
    <row r="2" spans="1:23" x14ac:dyDescent="0.2">
      <c r="A2" s="1"/>
      <c r="B2" s="1"/>
      <c r="C2" s="1"/>
      <c r="D2" s="1"/>
      <c r="E2" s="11" t="s">
        <v>3</v>
      </c>
      <c r="F2" s="12"/>
      <c r="G2" s="13"/>
      <c r="H2" s="14" t="s">
        <v>4</v>
      </c>
      <c r="I2" s="15"/>
      <c r="J2" s="15"/>
      <c r="K2" s="16"/>
      <c r="L2" s="17" t="s">
        <v>3</v>
      </c>
      <c r="M2" s="12"/>
      <c r="N2" s="13"/>
      <c r="O2" s="14" t="s">
        <v>4</v>
      </c>
      <c r="P2" s="15"/>
      <c r="Q2" s="15"/>
      <c r="R2" s="18"/>
      <c r="S2" s="19"/>
      <c r="T2" s="20"/>
      <c r="U2" s="10"/>
      <c r="V2" s="10"/>
      <c r="W2" s="10"/>
    </row>
    <row r="3" spans="1:23" x14ac:dyDescent="0.2">
      <c r="A3" s="21" t="s">
        <v>5</v>
      </c>
      <c r="B3" s="22" t="s">
        <v>6</v>
      </c>
      <c r="C3" s="23" t="s">
        <v>7</v>
      </c>
      <c r="D3" s="21" t="s">
        <v>8</v>
      </c>
      <c r="E3" s="22" t="s">
        <v>9</v>
      </c>
      <c r="F3" s="22" t="s">
        <v>10</v>
      </c>
      <c r="G3" s="22" t="s">
        <v>11</v>
      </c>
      <c r="H3" s="22" t="s">
        <v>12</v>
      </c>
      <c r="I3" s="22" t="s">
        <v>13</v>
      </c>
      <c r="J3" s="22" t="s">
        <v>14</v>
      </c>
      <c r="K3" s="22" t="s">
        <v>15</v>
      </c>
      <c r="L3" s="22" t="s">
        <v>16</v>
      </c>
      <c r="M3" s="22" t="s">
        <v>17</v>
      </c>
      <c r="N3" s="22" t="s">
        <v>18</v>
      </c>
      <c r="O3" s="22" t="s">
        <v>19</v>
      </c>
      <c r="P3" s="22" t="s">
        <v>20</v>
      </c>
      <c r="Q3" s="22" t="s">
        <v>21</v>
      </c>
      <c r="R3" s="22" t="s">
        <v>22</v>
      </c>
      <c r="S3" s="22" t="s">
        <v>23</v>
      </c>
      <c r="T3" s="24" t="s">
        <v>24</v>
      </c>
      <c r="U3" s="24" t="s">
        <v>25</v>
      </c>
      <c r="V3" s="24" t="s">
        <v>26</v>
      </c>
      <c r="W3" s="24" t="s">
        <v>27</v>
      </c>
    </row>
    <row r="4" spans="1:23" x14ac:dyDescent="0.2">
      <c r="A4" t="s">
        <v>28</v>
      </c>
      <c r="B4" t="s">
        <v>29</v>
      </c>
      <c r="C4">
        <v>3839</v>
      </c>
      <c r="D4">
        <v>3906</v>
      </c>
      <c r="E4">
        <v>0</v>
      </c>
      <c r="F4">
        <v>0</v>
      </c>
      <c r="G4">
        <v>15.3570917</v>
      </c>
      <c r="H4">
        <v>0.81347751899999998</v>
      </c>
      <c r="I4">
        <v>0</v>
      </c>
      <c r="J4">
        <v>2.0408194900000001</v>
      </c>
      <c r="K4">
        <v>0</v>
      </c>
      <c r="L4">
        <v>0</v>
      </c>
      <c r="M4">
        <v>0</v>
      </c>
      <c r="N4">
        <v>5.1725771659999999</v>
      </c>
      <c r="O4">
        <v>68.729528479999999</v>
      </c>
      <c r="P4">
        <v>17.260556260000001</v>
      </c>
      <c r="Q4">
        <v>27.97984589</v>
      </c>
      <c r="R4">
        <v>26.230702340000001</v>
      </c>
      <c r="S4">
        <v>3.1298547000000003E-2</v>
      </c>
      <c r="T4">
        <f>(AVERAGE(E4:K4))+0.5</f>
        <v>3.1016269584285716</v>
      </c>
      <c r="U4">
        <f>(AVERAGE(L4:R4))+0.5</f>
        <v>21.267601447999997</v>
      </c>
      <c r="V4">
        <f>U4/T4</f>
        <v>6.8569179121318804</v>
      </c>
      <c r="W4" t="s">
        <v>30</v>
      </c>
    </row>
    <row r="5" spans="1:23" x14ac:dyDescent="0.2">
      <c r="A5" t="s">
        <v>31</v>
      </c>
      <c r="B5" t="s">
        <v>32</v>
      </c>
      <c r="C5">
        <v>8937389</v>
      </c>
      <c r="D5">
        <v>8939746</v>
      </c>
      <c r="E5">
        <v>0</v>
      </c>
      <c r="F5">
        <v>0</v>
      </c>
      <c r="G5">
        <v>0</v>
      </c>
      <c r="H5">
        <v>0.26522138099999998</v>
      </c>
      <c r="I5">
        <v>0.245209116</v>
      </c>
      <c r="J5">
        <v>5.5448056000000003E-2</v>
      </c>
      <c r="K5">
        <v>0</v>
      </c>
      <c r="L5">
        <v>1.5320239879999999</v>
      </c>
      <c r="M5">
        <v>0.35209176800000003</v>
      </c>
      <c r="N5">
        <v>3.091799977</v>
      </c>
      <c r="O5">
        <v>2.4897963820000002</v>
      </c>
      <c r="P5">
        <v>3.215731023</v>
      </c>
      <c r="Q5">
        <v>7.6019857049999997</v>
      </c>
      <c r="R5">
        <v>4.5842351050000003</v>
      </c>
      <c r="S5" s="25">
        <v>3.5600000000000001E-7</v>
      </c>
      <c r="T5">
        <f>(AVERAGE(E5:K5))+0.5</f>
        <v>0.58083979328571433</v>
      </c>
      <c r="U5">
        <f>(AVERAGE(L5:R5))+0.5</f>
        <v>3.7668091354285713</v>
      </c>
      <c r="V5">
        <f>U5/T5</f>
        <v>6.4851085944376452</v>
      </c>
      <c r="W5" t="s">
        <v>30</v>
      </c>
    </row>
    <row r="6" spans="1:23" x14ac:dyDescent="0.2">
      <c r="A6" t="s">
        <v>33</v>
      </c>
      <c r="B6" t="s">
        <v>34</v>
      </c>
      <c r="C6">
        <v>16420878</v>
      </c>
      <c r="D6">
        <v>16421441</v>
      </c>
      <c r="E6">
        <v>0</v>
      </c>
      <c r="F6">
        <v>0</v>
      </c>
      <c r="G6">
        <v>0</v>
      </c>
      <c r="H6">
        <v>0.220659894</v>
      </c>
      <c r="I6">
        <v>0</v>
      </c>
      <c r="J6">
        <v>0</v>
      </c>
      <c r="K6">
        <v>0</v>
      </c>
      <c r="L6">
        <v>0.424873049</v>
      </c>
      <c r="M6">
        <v>2.6364118419999998</v>
      </c>
      <c r="N6">
        <v>0.87692983300000005</v>
      </c>
      <c r="O6">
        <v>5.4376094559999997</v>
      </c>
      <c r="P6">
        <v>1.1705033090000001</v>
      </c>
      <c r="Q6">
        <v>0</v>
      </c>
      <c r="R6">
        <v>3.1729993909999998</v>
      </c>
      <c r="S6">
        <v>2.9512889E-2</v>
      </c>
      <c r="T6">
        <f>(AVERAGE(E6:K6))+0.5</f>
        <v>0.531522842</v>
      </c>
      <c r="U6">
        <f>(AVERAGE(L6:R6))+0.5</f>
        <v>2.45990384</v>
      </c>
      <c r="V6">
        <f>U6/T6</f>
        <v>4.6280303415445694</v>
      </c>
      <c r="W6" t="s">
        <v>30</v>
      </c>
    </row>
    <row r="7" spans="1:23" x14ac:dyDescent="0.2">
      <c r="A7" t="s">
        <v>35</v>
      </c>
      <c r="B7" t="s">
        <v>36</v>
      </c>
      <c r="C7">
        <v>2024534</v>
      </c>
      <c r="D7">
        <v>2033403</v>
      </c>
      <c r="E7">
        <v>0</v>
      </c>
      <c r="F7">
        <v>0</v>
      </c>
      <c r="G7">
        <v>0</v>
      </c>
      <c r="H7">
        <v>0.10361785900000001</v>
      </c>
      <c r="I7">
        <v>0</v>
      </c>
      <c r="J7">
        <v>7.7985687999999997E-2</v>
      </c>
      <c r="K7">
        <v>0</v>
      </c>
      <c r="L7">
        <v>0.71824546700000003</v>
      </c>
      <c r="M7">
        <v>0.33013623600000003</v>
      </c>
      <c r="N7">
        <v>0.32943219600000001</v>
      </c>
      <c r="O7">
        <v>2.3345391169999998</v>
      </c>
      <c r="P7">
        <v>2.2614047629999998</v>
      </c>
      <c r="Q7">
        <v>2.1383836600000001</v>
      </c>
      <c r="R7">
        <v>3.2508711350000001</v>
      </c>
      <c r="S7" s="25">
        <v>1.4800000000000001E-9</v>
      </c>
      <c r="T7">
        <f>(AVERAGE(E7:K7))+0.5</f>
        <v>0.52594336385714291</v>
      </c>
      <c r="U7">
        <f>(AVERAGE(L7:R7))+0.5</f>
        <v>2.1232875105714286</v>
      </c>
      <c r="V7">
        <f>U7/T7</f>
        <v>4.037102959147056</v>
      </c>
      <c r="W7" t="s">
        <v>30</v>
      </c>
    </row>
    <row r="8" spans="1:23" x14ac:dyDescent="0.2">
      <c r="A8" t="s">
        <v>37</v>
      </c>
      <c r="B8" t="s">
        <v>38</v>
      </c>
      <c r="C8">
        <v>6434803</v>
      </c>
      <c r="D8">
        <v>6483213</v>
      </c>
      <c r="E8">
        <v>1.0608154679999999</v>
      </c>
      <c r="F8">
        <v>1.1970743079999999</v>
      </c>
      <c r="G8">
        <v>1.880555677</v>
      </c>
      <c r="H8">
        <v>2.9109584919999998</v>
      </c>
      <c r="I8">
        <v>2.325478001</v>
      </c>
      <c r="J8">
        <v>2.3081868399999999</v>
      </c>
      <c r="K8">
        <v>1.9377650820000001</v>
      </c>
      <c r="L8">
        <v>3.1328051060000002</v>
      </c>
      <c r="M8">
        <v>1.3444625139999999</v>
      </c>
      <c r="N8">
        <v>4.8693313180000004</v>
      </c>
      <c r="O8">
        <v>12.410128220000001</v>
      </c>
      <c r="P8">
        <v>8.3748981590000007</v>
      </c>
      <c r="Q8">
        <v>20.399041159999999</v>
      </c>
      <c r="R8">
        <v>12.435980839999999</v>
      </c>
      <c r="S8" s="25">
        <v>7.0699999999999996E-7</v>
      </c>
      <c r="T8">
        <f>(AVERAGE(E8:K8))+0.5</f>
        <v>2.445833409714286</v>
      </c>
      <c r="U8">
        <f>(AVERAGE(L8:R8))+0.5</f>
        <v>9.4952353309999999</v>
      </c>
      <c r="V8">
        <f>U8/T8</f>
        <v>3.8822085319822341</v>
      </c>
      <c r="W8" t="s">
        <v>30</v>
      </c>
    </row>
    <row r="9" spans="1:23" x14ac:dyDescent="0.2">
      <c r="A9" t="s">
        <v>39</v>
      </c>
      <c r="B9" t="s">
        <v>40</v>
      </c>
      <c r="C9">
        <v>0</v>
      </c>
      <c r="D9">
        <v>5143</v>
      </c>
      <c r="E9">
        <v>12.94360331</v>
      </c>
      <c r="F9">
        <v>53.31274389</v>
      </c>
      <c r="G9">
        <v>14.604615109999999</v>
      </c>
      <c r="H9">
        <v>53.549217839999997</v>
      </c>
      <c r="I9">
        <v>59.492699520000002</v>
      </c>
      <c r="J9">
        <v>48.281273370000001</v>
      </c>
      <c r="K9">
        <v>19.136892570000001</v>
      </c>
      <c r="L9">
        <v>51.706628770000002</v>
      </c>
      <c r="M9">
        <v>14.77203991</v>
      </c>
      <c r="N9">
        <v>79.363053620000002</v>
      </c>
      <c r="O9">
        <v>274.3184177</v>
      </c>
      <c r="P9">
        <v>158.75147419999999</v>
      </c>
      <c r="Q9">
        <v>187.59861939999999</v>
      </c>
      <c r="R9">
        <v>173.34351860000001</v>
      </c>
      <c r="S9">
        <v>3.4380259000000003E-2</v>
      </c>
      <c r="T9">
        <f>(AVERAGE(E9:K9))+0.5</f>
        <v>37.831577944285712</v>
      </c>
      <c r="U9">
        <f>(AVERAGE(L9:R9))+0.5</f>
        <v>134.76482174285715</v>
      </c>
      <c r="V9">
        <f>U9/T9</f>
        <v>3.5622310531515318</v>
      </c>
      <c r="W9" t="s">
        <v>30</v>
      </c>
    </row>
    <row r="10" spans="1:23" x14ac:dyDescent="0.2">
      <c r="A10" t="s">
        <v>41</v>
      </c>
      <c r="B10" t="s">
        <v>34</v>
      </c>
      <c r="C10">
        <v>11111060</v>
      </c>
      <c r="D10">
        <v>11129084</v>
      </c>
      <c r="E10">
        <v>0.33909253900000003</v>
      </c>
      <c r="F10">
        <v>1.9897698429999999</v>
      </c>
      <c r="G10">
        <v>0.86829126000000001</v>
      </c>
      <c r="H10">
        <v>1.594461702</v>
      </c>
      <c r="I10">
        <v>1.7009442450000001</v>
      </c>
      <c r="J10">
        <v>1.403888625</v>
      </c>
      <c r="K10">
        <v>0</v>
      </c>
      <c r="L10">
        <v>2.2435209230000002</v>
      </c>
      <c r="M10">
        <v>5.2510698869999999</v>
      </c>
      <c r="N10">
        <v>1.754747697</v>
      </c>
      <c r="O10">
        <v>6.8544251970000003</v>
      </c>
      <c r="P10">
        <v>4.321901789</v>
      </c>
      <c r="Q10">
        <v>9.140345344</v>
      </c>
      <c r="R10">
        <v>5.9056222219999999</v>
      </c>
      <c r="S10" s="25">
        <v>7.0699999999999996E-7</v>
      </c>
      <c r="T10">
        <f>(AVERAGE(E10:K10))+0.5</f>
        <v>1.6280640305714287</v>
      </c>
      <c r="U10">
        <f>(AVERAGE(L10:R10))+0.5</f>
        <v>5.5673761512857149</v>
      </c>
      <c r="V10">
        <f>U10/T10</f>
        <v>3.4196297238577529</v>
      </c>
      <c r="W10" t="s">
        <v>30</v>
      </c>
    </row>
    <row r="11" spans="1:23" x14ac:dyDescent="0.2">
      <c r="A11" t="s">
        <v>42</v>
      </c>
      <c r="B11">
        <v>4</v>
      </c>
      <c r="C11">
        <v>175334</v>
      </c>
      <c r="D11">
        <v>176678</v>
      </c>
      <c r="E11">
        <v>5.832289845</v>
      </c>
      <c r="F11">
        <v>6.5749473250000001</v>
      </c>
      <c r="G11">
        <v>1.5449326480000001</v>
      </c>
      <c r="H11">
        <v>7.0379241170000002</v>
      </c>
      <c r="I11">
        <v>3.404761707</v>
      </c>
      <c r="J11">
        <v>10.16272949</v>
      </c>
      <c r="K11">
        <v>3.964811482</v>
      </c>
      <c r="L11">
        <v>6.6180675869999996</v>
      </c>
      <c r="M11">
        <v>7.1703012749999999</v>
      </c>
      <c r="N11">
        <v>20.424301509999999</v>
      </c>
      <c r="O11">
        <v>43.502042019999998</v>
      </c>
      <c r="P11">
        <v>27.65872705</v>
      </c>
      <c r="Q11">
        <v>1.8765262009999999</v>
      </c>
      <c r="R11">
        <v>20.825316959999999</v>
      </c>
      <c r="S11">
        <v>4.8713431000000001E-2</v>
      </c>
      <c r="T11">
        <f>(AVERAGE(E11:K11))+0.5</f>
        <v>6.0031995162857141</v>
      </c>
      <c r="U11">
        <f>(AVERAGE(L11:R11))+0.5</f>
        <v>18.796468943285713</v>
      </c>
      <c r="V11">
        <f>U11/T11</f>
        <v>3.1310751695481582</v>
      </c>
      <c r="W11" t="s">
        <v>30</v>
      </c>
    </row>
    <row r="12" spans="1:23" x14ac:dyDescent="0.2">
      <c r="A12" t="s">
        <v>43</v>
      </c>
      <c r="B12" t="s">
        <v>38</v>
      </c>
      <c r="C12">
        <v>8352526</v>
      </c>
      <c r="D12">
        <v>8354927</v>
      </c>
      <c r="E12">
        <v>1.2504916770000001</v>
      </c>
      <c r="F12">
        <v>1.048256045</v>
      </c>
      <c r="G12">
        <v>0</v>
      </c>
      <c r="H12">
        <v>1.865766383</v>
      </c>
      <c r="I12">
        <v>1.411351429</v>
      </c>
      <c r="J12">
        <v>7.8721859680000001</v>
      </c>
      <c r="K12">
        <v>5.4783494749999999</v>
      </c>
      <c r="L12">
        <v>12.628073240000001</v>
      </c>
      <c r="M12">
        <v>6.3047801860000003</v>
      </c>
      <c r="N12">
        <v>9.0774973249999995</v>
      </c>
      <c r="O12">
        <v>10.54886565</v>
      </c>
      <c r="P12">
        <v>8.8259557439999998</v>
      </c>
      <c r="Q12">
        <v>9.7232866950000005</v>
      </c>
      <c r="R12">
        <v>9.0168958549999996</v>
      </c>
      <c r="S12">
        <v>5.4249349999999997E-3</v>
      </c>
      <c r="T12">
        <f>(AVERAGE(E12:K12))+0.5</f>
        <v>3.2037715681428574</v>
      </c>
      <c r="U12">
        <f>(AVERAGE(L12:R12))+0.5</f>
        <v>9.9464792421428569</v>
      </c>
      <c r="V12">
        <f>U12/T12</f>
        <v>3.1046156164962069</v>
      </c>
      <c r="W12" t="s">
        <v>30</v>
      </c>
    </row>
    <row r="13" spans="1:23" x14ac:dyDescent="0.2">
      <c r="A13" t="s">
        <v>44</v>
      </c>
      <c r="B13" t="s">
        <v>36</v>
      </c>
      <c r="C13">
        <v>8681259</v>
      </c>
      <c r="D13">
        <v>8684939</v>
      </c>
      <c r="E13">
        <v>0.144645306</v>
      </c>
      <c r="F13">
        <v>1.4550307090000001</v>
      </c>
      <c r="G13">
        <v>0</v>
      </c>
      <c r="H13">
        <v>0.23543409800000001</v>
      </c>
      <c r="I13">
        <v>0.326504146</v>
      </c>
      <c r="J13">
        <v>1.181295083</v>
      </c>
      <c r="K13">
        <v>0</v>
      </c>
      <c r="L13">
        <v>2.039941228</v>
      </c>
      <c r="M13">
        <v>4.219397786</v>
      </c>
      <c r="N13">
        <v>1.4034665369999999</v>
      </c>
      <c r="O13">
        <v>3.5224501859999999</v>
      </c>
      <c r="P13">
        <v>2.1409267559999998</v>
      </c>
      <c r="Q13">
        <v>0.674819897</v>
      </c>
      <c r="R13">
        <v>3.5906250059999998</v>
      </c>
      <c r="S13">
        <v>4.1524317999999998E-2</v>
      </c>
      <c r="T13">
        <f>(AVERAGE(E13:K13))+0.5</f>
        <v>0.97755847742857149</v>
      </c>
      <c r="U13">
        <f>(AVERAGE(L13:R13))+0.5</f>
        <v>3.0130896279999999</v>
      </c>
      <c r="V13">
        <f>U13/T13</f>
        <v>3.0822602407641249</v>
      </c>
      <c r="W13" t="s">
        <v>30</v>
      </c>
    </row>
    <row r="14" spans="1:23" x14ac:dyDescent="0.2">
      <c r="A14" t="s">
        <v>45</v>
      </c>
      <c r="B14">
        <v>4</v>
      </c>
      <c r="C14">
        <v>235634</v>
      </c>
      <c r="D14">
        <v>246580</v>
      </c>
      <c r="E14">
        <v>5.2313872549999996</v>
      </c>
      <c r="F14">
        <v>2.9487642549999999</v>
      </c>
      <c r="G14">
        <v>3.8108338650000002</v>
      </c>
      <c r="H14">
        <v>1.7433617530000001</v>
      </c>
      <c r="I14">
        <v>0.81439148699999997</v>
      </c>
      <c r="J14">
        <v>1.3581413200000001</v>
      </c>
      <c r="K14">
        <v>0</v>
      </c>
      <c r="L14">
        <v>9.8230076769999997</v>
      </c>
      <c r="M14">
        <v>12.716914490000001</v>
      </c>
      <c r="N14">
        <v>10.881134339999999</v>
      </c>
      <c r="O14">
        <v>3.5531469200000001</v>
      </c>
      <c r="P14">
        <v>4.6725546229999999</v>
      </c>
      <c r="Q14">
        <v>3.9975694530000001</v>
      </c>
      <c r="R14">
        <v>5.6934635739999999</v>
      </c>
      <c r="S14" s="25">
        <v>5.5600000000000003E-5</v>
      </c>
      <c r="T14">
        <f>(AVERAGE(E14:K14))+0.5</f>
        <v>2.7724114192857146</v>
      </c>
      <c r="U14">
        <f>(AVERAGE(L14:R14))+0.5</f>
        <v>7.8339701538571429</v>
      </c>
      <c r="V14">
        <f>U14/T14</f>
        <v>2.8256881714458855</v>
      </c>
      <c r="W14" t="s">
        <v>30</v>
      </c>
    </row>
    <row r="15" spans="1:23" x14ac:dyDescent="0.2">
      <c r="A15" t="s">
        <v>46</v>
      </c>
      <c r="B15" t="s">
        <v>36</v>
      </c>
      <c r="C15">
        <v>18249026</v>
      </c>
      <c r="D15">
        <v>18250447</v>
      </c>
      <c r="E15">
        <v>2.4501503599999999</v>
      </c>
      <c r="F15">
        <v>4.1078001110000004</v>
      </c>
      <c r="G15">
        <v>0</v>
      </c>
      <c r="H15">
        <v>4.5102651610000004</v>
      </c>
      <c r="I15">
        <v>3.6871077990000001</v>
      </c>
      <c r="J15">
        <v>4.2283006590000003</v>
      </c>
      <c r="K15">
        <v>0</v>
      </c>
      <c r="L15">
        <v>4.7535448120000003</v>
      </c>
      <c r="M15">
        <v>5.2942579260000002</v>
      </c>
      <c r="N15">
        <v>5.660322356</v>
      </c>
      <c r="O15">
        <v>8.3567044280000005</v>
      </c>
      <c r="P15">
        <v>10.8651722</v>
      </c>
      <c r="Q15">
        <v>11.430790699999999</v>
      </c>
      <c r="R15">
        <v>12.12296162</v>
      </c>
      <c r="S15">
        <v>4.1321228000000002E-2</v>
      </c>
      <c r="T15">
        <f>(AVERAGE(E15:K15))+0.5</f>
        <v>3.2119462985714287</v>
      </c>
      <c r="U15">
        <f>(AVERAGE(L15:R15))+0.5</f>
        <v>8.8548220060000009</v>
      </c>
      <c r="V15">
        <f>U15/T15</f>
        <v>2.7568399913592403</v>
      </c>
      <c r="W15" t="s">
        <v>30</v>
      </c>
    </row>
    <row r="16" spans="1:23" x14ac:dyDescent="0.2">
      <c r="A16" t="s">
        <v>47</v>
      </c>
      <c r="B16" t="s">
        <v>34</v>
      </c>
      <c r="C16">
        <v>19050534</v>
      </c>
      <c r="D16">
        <v>19091494</v>
      </c>
      <c r="E16">
        <v>9.3047274999999999E-2</v>
      </c>
      <c r="F16">
        <v>0</v>
      </c>
      <c r="G16">
        <v>0</v>
      </c>
      <c r="H16">
        <v>9.4656119999999996E-2</v>
      </c>
      <c r="I16">
        <v>7.8762463000000005E-2</v>
      </c>
      <c r="J16">
        <v>0</v>
      </c>
      <c r="K16">
        <v>0</v>
      </c>
      <c r="L16">
        <v>0.546771326</v>
      </c>
      <c r="M16">
        <v>0.30158329299999997</v>
      </c>
      <c r="N16">
        <v>0.75235036099999997</v>
      </c>
      <c r="O16">
        <v>1.1662812920000001</v>
      </c>
      <c r="P16">
        <v>0.50210892200000001</v>
      </c>
      <c r="Q16">
        <v>2.6045844740000001</v>
      </c>
      <c r="R16">
        <v>0.89091258299999998</v>
      </c>
      <c r="S16" s="25">
        <v>3.5600000000000001E-7</v>
      </c>
      <c r="T16">
        <f>(AVERAGE(E16:K16))+0.5</f>
        <v>0.53806655114285717</v>
      </c>
      <c r="U16">
        <f>(AVERAGE(L16:R16))+0.5</f>
        <v>1.4663703215714285</v>
      </c>
      <c r="V16">
        <f>U16/T16</f>
        <v>2.7252582760568327</v>
      </c>
      <c r="W16" t="s">
        <v>30</v>
      </c>
    </row>
    <row r="17" spans="1:23" x14ac:dyDescent="0.2">
      <c r="A17" t="s">
        <v>48</v>
      </c>
      <c r="B17" t="s">
        <v>32</v>
      </c>
      <c r="C17">
        <v>8316888</v>
      </c>
      <c r="D17">
        <v>8319920</v>
      </c>
      <c r="E17">
        <v>2.26751448</v>
      </c>
      <c r="F17">
        <v>0.795684116</v>
      </c>
      <c r="G17">
        <v>1.620354557</v>
      </c>
      <c r="H17">
        <v>1.909750568</v>
      </c>
      <c r="I17">
        <v>1.606940289</v>
      </c>
      <c r="J17">
        <v>1.2381507220000001</v>
      </c>
      <c r="K17">
        <v>1.512134257</v>
      </c>
      <c r="L17">
        <v>3.4705771759999999</v>
      </c>
      <c r="M17">
        <v>1.1964189169999999</v>
      </c>
      <c r="N17">
        <v>6.0716688269999999</v>
      </c>
      <c r="O17">
        <v>6.7230016130000001</v>
      </c>
      <c r="P17">
        <v>8.8132710890000006</v>
      </c>
      <c r="Q17">
        <v>6.1504254420000004</v>
      </c>
      <c r="R17">
        <v>2.3936422990000001</v>
      </c>
      <c r="S17">
        <v>4.9312059999999996E-3</v>
      </c>
      <c r="T17">
        <f>(AVERAGE(E17:K17))+0.5</f>
        <v>2.0643612841428571</v>
      </c>
      <c r="U17">
        <f>(AVERAGE(L17:R17))+0.5</f>
        <v>5.4741436232857144</v>
      </c>
      <c r="V17">
        <f>U17/T17</f>
        <v>2.6517372057569042</v>
      </c>
      <c r="W17" t="s">
        <v>30</v>
      </c>
    </row>
    <row r="18" spans="1:23" x14ac:dyDescent="0.2">
      <c r="A18" t="s">
        <v>49</v>
      </c>
      <c r="B18" t="s">
        <v>34</v>
      </c>
      <c r="C18">
        <v>2916417</v>
      </c>
      <c r="D18">
        <v>2920741</v>
      </c>
      <c r="E18">
        <v>0</v>
      </c>
      <c r="F18">
        <v>0</v>
      </c>
      <c r="G18">
        <v>0</v>
      </c>
      <c r="H18">
        <v>0.22919677799999999</v>
      </c>
      <c r="I18">
        <v>0</v>
      </c>
      <c r="J18">
        <v>0.114999921</v>
      </c>
      <c r="K18">
        <v>0</v>
      </c>
      <c r="L18">
        <v>1.059145263</v>
      </c>
      <c r="M18">
        <v>0</v>
      </c>
      <c r="N18">
        <v>0.51007962399999995</v>
      </c>
      <c r="O18">
        <v>1.613708441</v>
      </c>
      <c r="P18">
        <v>2.0842075019999999</v>
      </c>
      <c r="Q18">
        <v>0</v>
      </c>
      <c r="R18">
        <v>1.198456838</v>
      </c>
      <c r="S18">
        <v>4.1524317999999998E-2</v>
      </c>
      <c r="T18">
        <f>(AVERAGE(E18:K18))+0.5</f>
        <v>0.54917095699999996</v>
      </c>
      <c r="U18">
        <f>(AVERAGE(L18:R18))+0.5</f>
        <v>1.4236568097142857</v>
      </c>
      <c r="V18">
        <f>U18/T18</f>
        <v>2.592374544880176</v>
      </c>
      <c r="W18" t="s">
        <v>30</v>
      </c>
    </row>
    <row r="19" spans="1:23" x14ac:dyDescent="0.2">
      <c r="A19" t="s">
        <v>50</v>
      </c>
      <c r="B19" t="s">
        <v>32</v>
      </c>
      <c r="C19">
        <v>3016590</v>
      </c>
      <c r="D19">
        <v>3018304</v>
      </c>
      <c r="E19">
        <v>0</v>
      </c>
      <c r="F19">
        <v>0</v>
      </c>
      <c r="G19">
        <v>0</v>
      </c>
      <c r="H19">
        <v>1.9916765110000001</v>
      </c>
      <c r="I19">
        <v>0.95610876899999997</v>
      </c>
      <c r="J19">
        <v>1.249159364</v>
      </c>
      <c r="K19">
        <v>1.855632078</v>
      </c>
      <c r="L19">
        <v>1.032474353</v>
      </c>
      <c r="M19">
        <v>5.4914439210000001</v>
      </c>
      <c r="N19">
        <v>2.31366505</v>
      </c>
      <c r="O19">
        <v>3.2360354240000002</v>
      </c>
      <c r="P19">
        <v>1.915625433</v>
      </c>
      <c r="Q19">
        <v>3.513046943</v>
      </c>
      <c r="R19">
        <v>3.6717303800000001</v>
      </c>
      <c r="S19">
        <v>4.0496944E-2</v>
      </c>
      <c r="T19">
        <f>(AVERAGE(E19:K19))+0.5</f>
        <v>1.3646538174285716</v>
      </c>
      <c r="U19">
        <f>(AVERAGE(L19:R19))+0.5</f>
        <v>3.5248602148571431</v>
      </c>
      <c r="V19">
        <f>U19/T19</f>
        <v>2.5829702521179079</v>
      </c>
      <c r="W19" t="s">
        <v>30</v>
      </c>
    </row>
    <row r="20" spans="1:23" x14ac:dyDescent="0.2">
      <c r="A20" t="s">
        <v>51</v>
      </c>
      <c r="B20" t="s">
        <v>36</v>
      </c>
      <c r="C20">
        <v>6029596</v>
      </c>
      <c r="D20">
        <v>6038710</v>
      </c>
      <c r="E20">
        <v>0.51122730199999999</v>
      </c>
      <c r="F20">
        <v>0</v>
      </c>
      <c r="G20">
        <v>0</v>
      </c>
      <c r="H20">
        <v>0.34671115600000002</v>
      </c>
      <c r="I20">
        <v>0.38466010099999998</v>
      </c>
      <c r="J20">
        <v>0.26094447700000001</v>
      </c>
      <c r="K20">
        <v>0.15270439799999999</v>
      </c>
      <c r="L20">
        <v>1.0681286839999999</v>
      </c>
      <c r="M20">
        <v>3.3139629770000001</v>
      </c>
      <c r="N20">
        <v>0.71649406999999998</v>
      </c>
      <c r="O20">
        <v>0.85438265599999996</v>
      </c>
      <c r="P20">
        <v>1.2611311549999999</v>
      </c>
      <c r="Q20">
        <v>1.192525238</v>
      </c>
      <c r="R20">
        <v>0.87625085300000005</v>
      </c>
      <c r="S20">
        <v>3.2003762999999998E-2</v>
      </c>
      <c r="T20">
        <f>(AVERAGE(E20:K20))+0.5</f>
        <v>0.73660677628571425</v>
      </c>
      <c r="U20">
        <f>(AVERAGE(L20:R20))+0.5</f>
        <v>1.8261250904285717</v>
      </c>
      <c r="V20">
        <f>U20/T20</f>
        <v>2.4791043867892091</v>
      </c>
      <c r="W20" t="s">
        <v>30</v>
      </c>
    </row>
    <row r="21" spans="1:23" x14ac:dyDescent="0.2">
      <c r="A21" t="s">
        <v>52</v>
      </c>
      <c r="B21" t="s">
        <v>36</v>
      </c>
      <c r="C21">
        <v>27004110</v>
      </c>
      <c r="D21">
        <v>27021484</v>
      </c>
      <c r="E21">
        <v>7.7647277000000001E-2</v>
      </c>
      <c r="F21">
        <v>0</v>
      </c>
      <c r="G21">
        <v>0</v>
      </c>
      <c r="H21">
        <v>8.4255836000000001E-2</v>
      </c>
      <c r="I21">
        <v>0.14605934300000001</v>
      </c>
      <c r="J21">
        <v>0.33027754999999998</v>
      </c>
      <c r="K21">
        <v>0</v>
      </c>
      <c r="L21">
        <v>0.32446343799999999</v>
      </c>
      <c r="M21">
        <v>0.167779382</v>
      </c>
      <c r="N21">
        <v>0.87059221499999995</v>
      </c>
      <c r="O21">
        <v>1.3347473649999999</v>
      </c>
      <c r="P21">
        <v>0.95772858699999996</v>
      </c>
      <c r="Q21">
        <v>2.052756488</v>
      </c>
      <c r="R21">
        <v>1.046351244</v>
      </c>
      <c r="S21" s="25">
        <v>6.3600000000000001E-5</v>
      </c>
      <c r="T21">
        <f>(AVERAGE(E21:K21))+0.5</f>
        <v>0.59117714371428576</v>
      </c>
      <c r="U21">
        <f>(AVERAGE(L21:R21))+0.5</f>
        <v>1.4649169598571428</v>
      </c>
      <c r="V21">
        <f>U21/T21</f>
        <v>2.4779661653582687</v>
      </c>
      <c r="W21" t="s">
        <v>30</v>
      </c>
    </row>
    <row r="22" spans="1:23" x14ac:dyDescent="0.2">
      <c r="A22" t="s">
        <v>53</v>
      </c>
      <c r="B22" t="s">
        <v>34</v>
      </c>
      <c r="C22">
        <v>19812761</v>
      </c>
      <c r="D22">
        <v>19814433</v>
      </c>
      <c r="E22">
        <v>0.10139405999999999</v>
      </c>
      <c r="F22">
        <v>0</v>
      </c>
      <c r="G22">
        <v>0</v>
      </c>
      <c r="H22">
        <v>0.24755334000000001</v>
      </c>
      <c r="I22">
        <v>0</v>
      </c>
      <c r="J22">
        <v>0.15526295100000001</v>
      </c>
      <c r="K22">
        <v>0</v>
      </c>
      <c r="L22">
        <v>0.476655457</v>
      </c>
      <c r="M22">
        <v>0.98591025700000001</v>
      </c>
      <c r="N22">
        <v>0.45911027500000001</v>
      </c>
      <c r="O22">
        <v>0.145245976</v>
      </c>
      <c r="P22">
        <v>1.375692653</v>
      </c>
      <c r="Q22">
        <v>2.3651901020000001</v>
      </c>
      <c r="R22">
        <v>0.53935093899999997</v>
      </c>
      <c r="S22">
        <v>4.7638305999999998E-2</v>
      </c>
      <c r="T22">
        <f>(AVERAGE(E22:K22))+0.5</f>
        <v>0.57203005014285713</v>
      </c>
      <c r="U22">
        <f>(AVERAGE(L22:R22))+0.5</f>
        <v>1.4067365227142856</v>
      </c>
      <c r="V22">
        <f>U22/T22</f>
        <v>2.459200390544118</v>
      </c>
      <c r="W22" t="s">
        <v>30</v>
      </c>
    </row>
    <row r="23" spans="1:23" x14ac:dyDescent="0.2">
      <c r="A23" t="s">
        <v>54</v>
      </c>
      <c r="B23" t="s">
        <v>34</v>
      </c>
      <c r="C23">
        <v>4458006</v>
      </c>
      <c r="D23">
        <v>4459650</v>
      </c>
      <c r="E23">
        <v>2.362715959</v>
      </c>
      <c r="F23">
        <v>2.2537930049999999</v>
      </c>
      <c r="G23">
        <v>0</v>
      </c>
      <c r="H23">
        <v>2.154923718</v>
      </c>
      <c r="I23">
        <v>5.0574380090000002</v>
      </c>
      <c r="J23">
        <v>2.9526089760000001</v>
      </c>
      <c r="K23">
        <v>5.4026147169999996</v>
      </c>
      <c r="L23">
        <v>4.2130659660000003</v>
      </c>
      <c r="M23">
        <v>8.7142712580000001</v>
      </c>
      <c r="N23">
        <v>4.0579874699999996</v>
      </c>
      <c r="O23">
        <v>7.3526799399999998</v>
      </c>
      <c r="P23">
        <v>9.2452266909999992</v>
      </c>
      <c r="Q23">
        <v>10.262680700000001</v>
      </c>
      <c r="R23">
        <v>10.1700678</v>
      </c>
      <c r="S23">
        <v>3.4564130000000002E-3</v>
      </c>
      <c r="T23">
        <f>(AVERAGE(E23:K23))+0.5</f>
        <v>3.3834420548571424</v>
      </c>
      <c r="U23">
        <f>(AVERAGE(L23:R23))+0.5</f>
        <v>8.2165685464285723</v>
      </c>
      <c r="V23">
        <f>U23/T23</f>
        <v>2.4284643901712974</v>
      </c>
      <c r="W23" t="s">
        <v>30</v>
      </c>
    </row>
    <row r="24" spans="1:23" x14ac:dyDescent="0.2">
      <c r="A24" t="s">
        <v>55</v>
      </c>
      <c r="B24" t="s">
        <v>36</v>
      </c>
      <c r="C24">
        <v>20667764</v>
      </c>
      <c r="D24">
        <v>20676134</v>
      </c>
      <c r="E24">
        <v>0.33473433499999999</v>
      </c>
      <c r="F24">
        <v>0</v>
      </c>
      <c r="G24">
        <v>0.73468414400000004</v>
      </c>
      <c r="H24">
        <v>1.3620883829999999</v>
      </c>
      <c r="I24">
        <v>1.2952924219999999</v>
      </c>
      <c r="J24">
        <v>1.464493815</v>
      </c>
      <c r="K24">
        <v>0</v>
      </c>
      <c r="L24">
        <v>2.6226544170000001</v>
      </c>
      <c r="M24">
        <v>2.1698707960000001</v>
      </c>
      <c r="N24">
        <v>2.412699774</v>
      </c>
      <c r="O24">
        <v>2.6715199620000001</v>
      </c>
      <c r="P24">
        <v>2.300292421</v>
      </c>
      <c r="Q24">
        <v>2.6771148519999999</v>
      </c>
      <c r="R24">
        <v>2.4080097070000002</v>
      </c>
      <c r="S24">
        <v>1.4185466000000001E-2</v>
      </c>
      <c r="T24">
        <f>(AVERAGE(E24:K24))+0.5</f>
        <v>1.2416132998571427</v>
      </c>
      <c r="U24">
        <f>(AVERAGE(L24:R24))+0.5</f>
        <v>2.9660231327142861</v>
      </c>
      <c r="V24">
        <f>U24/T24</f>
        <v>2.3888461351497683</v>
      </c>
      <c r="W24" t="s">
        <v>30</v>
      </c>
    </row>
    <row r="25" spans="1:23" x14ac:dyDescent="0.2">
      <c r="A25" t="s">
        <v>56</v>
      </c>
      <c r="B25" t="s">
        <v>38</v>
      </c>
      <c r="C25">
        <v>13298788</v>
      </c>
      <c r="D25">
        <v>13303249</v>
      </c>
      <c r="E25">
        <v>12.594865739999999</v>
      </c>
      <c r="F25">
        <v>23.45085886</v>
      </c>
      <c r="G25">
        <v>26.979049880000002</v>
      </c>
      <c r="H25">
        <v>15.621563310000001</v>
      </c>
      <c r="I25">
        <v>10.387909499999999</v>
      </c>
      <c r="J25">
        <v>9.5195187590000003</v>
      </c>
      <c r="K25">
        <v>6.9454267879999998</v>
      </c>
      <c r="L25">
        <v>47.063333640000003</v>
      </c>
      <c r="M25">
        <v>20.018613609999999</v>
      </c>
      <c r="N25">
        <v>77.631918200000001</v>
      </c>
      <c r="O25">
        <v>18.042019079999999</v>
      </c>
      <c r="P25">
        <v>15.833695499999999</v>
      </c>
      <c r="Q25">
        <v>21.469767220000001</v>
      </c>
      <c r="R25">
        <v>25.982638170000001</v>
      </c>
      <c r="S25">
        <v>1.8377050999999998E-2</v>
      </c>
      <c r="T25">
        <f>(AVERAGE(E25:K25))+0.5</f>
        <v>15.571313262428571</v>
      </c>
      <c r="U25">
        <f>(AVERAGE(L25:R25))+0.5</f>
        <v>32.791712202857141</v>
      </c>
      <c r="V25">
        <f>U25/T25</f>
        <v>2.1059053690724348</v>
      </c>
      <c r="W25" t="s">
        <v>30</v>
      </c>
    </row>
    <row r="26" spans="1:23" x14ac:dyDescent="0.2">
      <c r="A26" t="s">
        <v>57</v>
      </c>
      <c r="B26">
        <v>4</v>
      </c>
      <c r="C26">
        <v>288939</v>
      </c>
      <c r="D26">
        <v>296993</v>
      </c>
      <c r="E26">
        <v>5.8579292999999998E-2</v>
      </c>
      <c r="F26">
        <v>7.3658344000000001E-2</v>
      </c>
      <c r="G26">
        <v>0</v>
      </c>
      <c r="H26">
        <v>0</v>
      </c>
      <c r="I26">
        <v>0</v>
      </c>
      <c r="J26">
        <v>5.9800964999999998E-2</v>
      </c>
      <c r="K26">
        <v>0</v>
      </c>
      <c r="L26">
        <v>1.42280907</v>
      </c>
      <c r="M26">
        <v>1.4239967739999999</v>
      </c>
      <c r="N26">
        <v>0.30313813299999998</v>
      </c>
      <c r="O26">
        <v>0.209785626</v>
      </c>
      <c r="P26">
        <v>0.28901496799999998</v>
      </c>
      <c r="Q26">
        <v>0.40993869999999999</v>
      </c>
      <c r="R26">
        <v>0.14541520899999999</v>
      </c>
      <c r="S26">
        <v>6.5056800000000002E-4</v>
      </c>
      <c r="T26">
        <f>(AVERAGE(E26:K26))+0.5</f>
        <v>0.52743408599999997</v>
      </c>
      <c r="U26">
        <f>(AVERAGE(L26:R26))+0.5</f>
        <v>1.1005854971428572</v>
      </c>
      <c r="V26">
        <f>U26/T26</f>
        <v>2.086678745944488</v>
      </c>
      <c r="W26" t="s">
        <v>30</v>
      </c>
    </row>
    <row r="27" spans="1:23" x14ac:dyDescent="0.2">
      <c r="A27" t="s">
        <v>58</v>
      </c>
      <c r="B27" t="s">
        <v>32</v>
      </c>
      <c r="C27">
        <v>3493985</v>
      </c>
      <c r="D27">
        <v>3507754</v>
      </c>
      <c r="E27">
        <v>0.19875910599999999</v>
      </c>
      <c r="F27">
        <v>0.61092097300000003</v>
      </c>
      <c r="G27">
        <v>0.16964965300000001</v>
      </c>
      <c r="H27">
        <v>0.54817520500000005</v>
      </c>
      <c r="I27">
        <v>7.4775640000000004E-2</v>
      </c>
      <c r="J27">
        <v>0.48471565999999999</v>
      </c>
      <c r="K27">
        <v>0</v>
      </c>
      <c r="L27">
        <v>1.0381893799999999</v>
      </c>
      <c r="M27">
        <v>0.64421473200000001</v>
      </c>
      <c r="N27">
        <v>0.97140402199999998</v>
      </c>
      <c r="O27">
        <v>0.85416128800000002</v>
      </c>
      <c r="P27">
        <v>1.0214850449999999</v>
      </c>
      <c r="Q27">
        <v>1.4424344849999999</v>
      </c>
      <c r="R27">
        <v>1.2217343679999999</v>
      </c>
      <c r="S27">
        <v>4.4208530000000003E-2</v>
      </c>
      <c r="T27">
        <f>(AVERAGE(E27:K27))+0.5</f>
        <v>0.79814231957142856</v>
      </c>
      <c r="U27">
        <f>(AVERAGE(L27:R27))+0.5</f>
        <v>1.5276604742857143</v>
      </c>
      <c r="V27">
        <f>U27/T27</f>
        <v>1.9140201400497203</v>
      </c>
      <c r="W27" t="s">
        <v>30</v>
      </c>
    </row>
    <row r="28" spans="1:23" x14ac:dyDescent="0.2">
      <c r="A28" t="s">
        <v>59</v>
      </c>
      <c r="B28" t="s">
        <v>32</v>
      </c>
      <c r="C28">
        <v>5100876</v>
      </c>
      <c r="D28">
        <v>5205690</v>
      </c>
      <c r="E28">
        <v>0.45080112300000003</v>
      </c>
      <c r="F28">
        <v>1.078749749</v>
      </c>
      <c r="G28">
        <v>0.83905469399999999</v>
      </c>
      <c r="H28">
        <v>0.65536767100000004</v>
      </c>
      <c r="I28">
        <v>1.096029776</v>
      </c>
      <c r="J28">
        <v>0.715645431</v>
      </c>
      <c r="K28">
        <v>1.0926630669999999</v>
      </c>
      <c r="L28">
        <v>0.84333325299999995</v>
      </c>
      <c r="M28">
        <v>1.422509002</v>
      </c>
      <c r="N28">
        <v>0.65899627000000005</v>
      </c>
      <c r="O28">
        <v>2.0397168470000002</v>
      </c>
      <c r="P28">
        <v>1.9338709359999999</v>
      </c>
      <c r="Q28">
        <v>3.9746597800000001</v>
      </c>
      <c r="R28">
        <v>3.292368325</v>
      </c>
      <c r="S28">
        <v>3.1179582000000001E-2</v>
      </c>
      <c r="T28">
        <f>(AVERAGE(E28:K28))+0.5</f>
        <v>1.3469016444285715</v>
      </c>
      <c r="U28">
        <f>(AVERAGE(L28:R28))+0.5</f>
        <v>2.5236363447142858</v>
      </c>
      <c r="V28">
        <f>U28/T28</f>
        <v>1.8736604526048735</v>
      </c>
      <c r="W28" t="s">
        <v>30</v>
      </c>
    </row>
    <row r="29" spans="1:23" x14ac:dyDescent="0.2">
      <c r="A29" t="s">
        <v>60</v>
      </c>
      <c r="B29" t="s">
        <v>61</v>
      </c>
      <c r="C29">
        <v>20507695</v>
      </c>
      <c r="D29">
        <v>20512532</v>
      </c>
      <c r="E29">
        <v>3.6750531639999999</v>
      </c>
      <c r="F29">
        <v>4.1234059370000002</v>
      </c>
      <c r="G29">
        <v>3.4746311310000002</v>
      </c>
      <c r="H29">
        <v>6.0277688310000004</v>
      </c>
      <c r="I29">
        <v>5.7431100800000001</v>
      </c>
      <c r="J29">
        <v>5.4543894469999996</v>
      </c>
      <c r="K29">
        <v>2.9385766520000001</v>
      </c>
      <c r="L29">
        <v>8.5939496720000008</v>
      </c>
      <c r="M29">
        <v>4.031591937</v>
      </c>
      <c r="N29">
        <v>10.97180256</v>
      </c>
      <c r="O29">
        <v>12.796728379999999</v>
      </c>
      <c r="P29">
        <v>8.1244209040000008</v>
      </c>
      <c r="Q29">
        <v>8.1770282709999993</v>
      </c>
      <c r="R29">
        <v>9.0626742900000004</v>
      </c>
      <c r="S29">
        <v>2.0750232E-2</v>
      </c>
      <c r="T29">
        <f>(AVERAGE(E29:K29))+0.5</f>
        <v>4.9909907488571434</v>
      </c>
      <c r="U29">
        <f>(AVERAGE(L29:R29))+0.5</f>
        <v>9.3225994305714295</v>
      </c>
      <c r="V29">
        <f>U29/T29</f>
        <v>1.8678855360944426</v>
      </c>
      <c r="W29" t="s">
        <v>30</v>
      </c>
    </row>
    <row r="30" spans="1:23" x14ac:dyDescent="0.2">
      <c r="A30" t="s">
        <v>62</v>
      </c>
      <c r="B30" t="s">
        <v>36</v>
      </c>
      <c r="C30">
        <v>12879728</v>
      </c>
      <c r="D30">
        <v>12896135</v>
      </c>
      <c r="E30">
        <v>4.8973771609999996</v>
      </c>
      <c r="F30">
        <v>5.8565823110000004</v>
      </c>
      <c r="G30">
        <v>3.1570191059999999</v>
      </c>
      <c r="H30">
        <v>3.6651207760000002</v>
      </c>
      <c r="I30">
        <v>4.0585525640000002</v>
      </c>
      <c r="J30">
        <v>3.4961622559999999</v>
      </c>
      <c r="K30">
        <v>2.946167998</v>
      </c>
      <c r="L30">
        <v>7.2985607110000004</v>
      </c>
      <c r="M30">
        <v>9.1021708760000006</v>
      </c>
      <c r="N30">
        <v>5.4939620429999998</v>
      </c>
      <c r="O30">
        <v>7.6532113659999998</v>
      </c>
      <c r="P30">
        <v>7.8781196150000001</v>
      </c>
      <c r="Q30">
        <v>8.3083425460000004</v>
      </c>
      <c r="R30">
        <v>8.8779472199999994</v>
      </c>
      <c r="S30">
        <v>5.0489399999999998E-4</v>
      </c>
      <c r="T30">
        <f>(AVERAGE(E30:K30))+0.5</f>
        <v>4.5109974531428572</v>
      </c>
      <c r="U30">
        <f>(AVERAGE(L30:R30))+0.5</f>
        <v>8.3017591967142863</v>
      </c>
      <c r="V30">
        <f>U30/T30</f>
        <v>1.8403378150724443</v>
      </c>
      <c r="W30" t="s">
        <v>30</v>
      </c>
    </row>
    <row r="31" spans="1:23" x14ac:dyDescent="0.2">
      <c r="A31" t="s">
        <v>63</v>
      </c>
      <c r="B31" t="s">
        <v>61</v>
      </c>
      <c r="C31">
        <v>677878</v>
      </c>
      <c r="D31">
        <v>680322</v>
      </c>
      <c r="E31">
        <v>12.12523532</v>
      </c>
      <c r="F31">
        <v>7.8004962109999996</v>
      </c>
      <c r="G31">
        <v>9.9643277070000007</v>
      </c>
      <c r="H31">
        <v>9.7302186719999995</v>
      </c>
      <c r="I31">
        <v>10.502435480000001</v>
      </c>
      <c r="J31">
        <v>8.0601628689999991</v>
      </c>
      <c r="K31">
        <v>5.8623057579999998</v>
      </c>
      <c r="L31">
        <v>15.200258209999999</v>
      </c>
      <c r="M31">
        <v>17.730748439999999</v>
      </c>
      <c r="N31">
        <v>11.272406849999999</v>
      </c>
      <c r="O31">
        <v>19.065812359999999</v>
      </c>
      <c r="P31">
        <v>17.251212200000001</v>
      </c>
      <c r="Q31">
        <v>23.416676639999999</v>
      </c>
      <c r="R31">
        <v>16.67959243</v>
      </c>
      <c r="S31">
        <v>1.1054890000000001E-3</v>
      </c>
      <c r="T31">
        <f>(AVERAGE(E31:K31))+0.5</f>
        <v>9.6493117167142852</v>
      </c>
      <c r="U31">
        <f>(AVERAGE(L31:R31))+0.5</f>
        <v>17.730958161428571</v>
      </c>
      <c r="V31">
        <f>U31/T31</f>
        <v>1.8375360525161053</v>
      </c>
      <c r="W31" t="s">
        <v>30</v>
      </c>
    </row>
    <row r="32" spans="1:23" x14ac:dyDescent="0.2">
      <c r="A32" t="s">
        <v>64</v>
      </c>
      <c r="B32" t="s">
        <v>38</v>
      </c>
      <c r="C32">
        <v>15498602</v>
      </c>
      <c r="D32">
        <v>15520573</v>
      </c>
      <c r="E32">
        <v>1.2716906109999999</v>
      </c>
      <c r="F32">
        <v>1.4131050060000001</v>
      </c>
      <c r="G32">
        <v>2.4990453920000002</v>
      </c>
      <c r="H32">
        <v>0.156444893</v>
      </c>
      <c r="I32">
        <v>0.23364979899999999</v>
      </c>
      <c r="J32">
        <v>0.21133679399999999</v>
      </c>
      <c r="K32">
        <v>0</v>
      </c>
      <c r="L32">
        <v>2.45617712</v>
      </c>
      <c r="M32">
        <v>0.86269868599999999</v>
      </c>
      <c r="N32">
        <v>3.3477846809999998</v>
      </c>
      <c r="O32">
        <v>1.3556718649999999</v>
      </c>
      <c r="P32">
        <v>1.8968481850000001</v>
      </c>
      <c r="Q32">
        <v>1.1037901960000001</v>
      </c>
      <c r="R32">
        <v>2.4855873110000002</v>
      </c>
      <c r="S32">
        <v>9.7246529999999998E-3</v>
      </c>
      <c r="T32">
        <f>(AVERAGE(E32:K32))+0.5</f>
        <v>1.3264674992857142</v>
      </c>
      <c r="U32">
        <f>(AVERAGE(L32:R32))+0.5</f>
        <v>2.4297940062857144</v>
      </c>
      <c r="V32">
        <f>U32/T32</f>
        <v>1.8317780176251039</v>
      </c>
      <c r="W32" t="s">
        <v>30</v>
      </c>
    </row>
    <row r="33" spans="1:23" x14ac:dyDescent="0.2">
      <c r="A33" t="s">
        <v>65</v>
      </c>
      <c r="B33">
        <v>4</v>
      </c>
      <c r="C33">
        <v>643841</v>
      </c>
      <c r="D33">
        <v>646656</v>
      </c>
      <c r="E33">
        <v>33.34931907</v>
      </c>
      <c r="F33">
        <v>29.366142499999999</v>
      </c>
      <c r="G33">
        <v>25.086464530000001</v>
      </c>
      <c r="H33">
        <v>22.2280403</v>
      </c>
      <c r="I33">
        <v>24.515793599999999</v>
      </c>
      <c r="J33">
        <v>23.866731810000001</v>
      </c>
      <c r="K33">
        <v>15.69600387</v>
      </c>
      <c r="L33">
        <v>43.652213600000003</v>
      </c>
      <c r="M33">
        <v>49.715565750000003</v>
      </c>
      <c r="N33">
        <v>41.832047459999998</v>
      </c>
      <c r="O33">
        <v>48.977511700000001</v>
      </c>
      <c r="P33">
        <v>53.49278571</v>
      </c>
      <c r="Q33">
        <v>33.010085400000001</v>
      </c>
      <c r="R33">
        <v>50.990626970000001</v>
      </c>
      <c r="S33" s="25">
        <v>2.43E-6</v>
      </c>
      <c r="T33">
        <f>(AVERAGE(E33:K33))+0.5</f>
        <v>25.372642240000001</v>
      </c>
      <c r="U33">
        <f>(AVERAGE(L33:R33))+0.5</f>
        <v>46.452976655714281</v>
      </c>
      <c r="V33">
        <f>U33/T33</f>
        <v>1.8308292930754018</v>
      </c>
      <c r="W33" t="s">
        <v>30</v>
      </c>
    </row>
    <row r="34" spans="1:23" x14ac:dyDescent="0.2">
      <c r="A34" t="s">
        <v>66</v>
      </c>
      <c r="B34" t="s">
        <v>34</v>
      </c>
      <c r="C34">
        <v>12084552</v>
      </c>
      <c r="D34">
        <v>12086883</v>
      </c>
      <c r="E34">
        <v>7.5637582869999997</v>
      </c>
      <c r="F34">
        <v>2.85322963</v>
      </c>
      <c r="G34">
        <v>11.62080162</v>
      </c>
      <c r="H34">
        <v>6.7198985220000003</v>
      </c>
      <c r="I34">
        <v>4.9797644160000001</v>
      </c>
      <c r="J34">
        <v>4.6650732570000004</v>
      </c>
      <c r="K34">
        <v>4.9704742529999999</v>
      </c>
      <c r="L34">
        <v>9.7782782810000004</v>
      </c>
      <c r="M34">
        <v>10.623395670000001</v>
      </c>
      <c r="N34">
        <v>15.49338996</v>
      </c>
      <c r="O34">
        <v>11.737925349999999</v>
      </c>
      <c r="P34">
        <v>9.2127856399999999</v>
      </c>
      <c r="Q34">
        <v>17.643761649999998</v>
      </c>
      <c r="R34">
        <v>7.4656999290000003</v>
      </c>
      <c r="S34">
        <v>3.7004844000000002E-2</v>
      </c>
      <c r="T34">
        <f>(AVERAGE(E34:K34))+0.5</f>
        <v>6.6961428550000006</v>
      </c>
      <c r="U34">
        <f>(AVERAGE(L34:R34))+0.5</f>
        <v>12.207890925714285</v>
      </c>
      <c r="V34">
        <f>U34/T34</f>
        <v>1.8231228320642336</v>
      </c>
      <c r="W34" t="s">
        <v>30</v>
      </c>
    </row>
    <row r="35" spans="1:23" x14ac:dyDescent="0.2">
      <c r="A35" t="s">
        <v>67</v>
      </c>
      <c r="B35" t="s">
        <v>38</v>
      </c>
      <c r="C35">
        <v>12087913</v>
      </c>
      <c r="D35">
        <v>12226216</v>
      </c>
      <c r="E35">
        <v>0.43124911799999999</v>
      </c>
      <c r="F35">
        <v>0.16684864599999999</v>
      </c>
      <c r="G35">
        <v>0.67955099100000005</v>
      </c>
      <c r="H35">
        <v>0.68393090499999998</v>
      </c>
      <c r="I35">
        <v>0.76128594100000002</v>
      </c>
      <c r="J35">
        <v>0.39508971399999998</v>
      </c>
      <c r="K35">
        <v>0.31708255699999999</v>
      </c>
      <c r="L35">
        <v>0.79706226099999999</v>
      </c>
      <c r="M35">
        <v>0.57343898299999996</v>
      </c>
      <c r="N35">
        <v>0.46492556699999998</v>
      </c>
      <c r="O35">
        <v>1.0929600779999999</v>
      </c>
      <c r="P35">
        <v>0.94790461500000001</v>
      </c>
      <c r="Q35">
        <v>3.6627349929999999</v>
      </c>
      <c r="R35">
        <v>1.5724456849999999</v>
      </c>
      <c r="S35">
        <v>9.7246529999999998E-3</v>
      </c>
      <c r="T35">
        <f>(AVERAGE(E35:K35))+0.5</f>
        <v>0.99071969599999998</v>
      </c>
      <c r="U35">
        <f>(AVERAGE(L35:R35))+0.5</f>
        <v>1.8016388831428571</v>
      </c>
      <c r="V35">
        <f>U35/T35</f>
        <v>1.8185152575616677</v>
      </c>
      <c r="W35" t="s">
        <v>30</v>
      </c>
    </row>
    <row r="36" spans="1:23" x14ac:dyDescent="0.2">
      <c r="A36" t="s">
        <v>68</v>
      </c>
      <c r="B36" t="s">
        <v>34</v>
      </c>
      <c r="C36">
        <v>3334983</v>
      </c>
      <c r="D36">
        <v>3336915</v>
      </c>
      <c r="E36">
        <v>5.4653374240000003</v>
      </c>
      <c r="F36">
        <v>8.0004535659999991</v>
      </c>
      <c r="G36">
        <v>3.75977519</v>
      </c>
      <c r="H36">
        <v>1.825617939</v>
      </c>
      <c r="I36">
        <v>2.8540280230000001</v>
      </c>
      <c r="J36">
        <v>1.9569246570000001</v>
      </c>
      <c r="K36">
        <v>1.6081391270000001</v>
      </c>
      <c r="L36">
        <v>8.0529226789999999</v>
      </c>
      <c r="M36">
        <v>10.84000923</v>
      </c>
      <c r="N36">
        <v>6.5429005929999997</v>
      </c>
      <c r="O36">
        <v>3.9729462510000002</v>
      </c>
      <c r="P36">
        <v>4.1754808309999998</v>
      </c>
      <c r="Q36">
        <v>8.3723696400000005</v>
      </c>
      <c r="R36">
        <v>5.1490824650000002</v>
      </c>
      <c r="S36">
        <v>3.8828428999999998E-2</v>
      </c>
      <c r="T36">
        <f>(AVERAGE(E36:K36))+0.5</f>
        <v>4.138610846571428</v>
      </c>
      <c r="U36">
        <f>(AVERAGE(L36:R36))+0.5</f>
        <v>7.2293873841428562</v>
      </c>
      <c r="V36">
        <f>U36/T36</f>
        <v>1.7468149705672225</v>
      </c>
      <c r="W36" t="s">
        <v>30</v>
      </c>
    </row>
    <row r="37" spans="1:23" x14ac:dyDescent="0.2">
      <c r="A37" t="s">
        <v>69</v>
      </c>
      <c r="B37" t="s">
        <v>34</v>
      </c>
      <c r="C37">
        <v>8356144</v>
      </c>
      <c r="D37">
        <v>8359227</v>
      </c>
      <c r="E37">
        <v>16.063936250000001</v>
      </c>
      <c r="F37">
        <v>11.94870235</v>
      </c>
      <c r="G37">
        <v>17.728102140000001</v>
      </c>
      <c r="H37">
        <v>10.605987969999999</v>
      </c>
      <c r="I37">
        <v>12.052856439999999</v>
      </c>
      <c r="J37">
        <v>8.5459316140000006</v>
      </c>
      <c r="K37">
        <v>10.461695750000001</v>
      </c>
      <c r="L37">
        <v>18.15241395</v>
      </c>
      <c r="M37">
        <v>24.199766799999999</v>
      </c>
      <c r="N37">
        <v>13.52296905</v>
      </c>
      <c r="O37">
        <v>21.196442000000001</v>
      </c>
      <c r="P37">
        <v>27.627719509999999</v>
      </c>
      <c r="Q37">
        <v>23.01090254</v>
      </c>
      <c r="R37">
        <v>26.94275382</v>
      </c>
      <c r="S37">
        <v>5.8529539999999996E-3</v>
      </c>
      <c r="T37">
        <f>(AVERAGE(E37:K37))+0.5</f>
        <v>12.986744644857144</v>
      </c>
      <c r="U37">
        <f>(AVERAGE(L37:R37))+0.5</f>
        <v>22.593281095714286</v>
      </c>
      <c r="V37">
        <f>U37/T37</f>
        <v>1.7397185910374706</v>
      </c>
      <c r="W37" t="s">
        <v>30</v>
      </c>
    </row>
    <row r="38" spans="1:23" x14ac:dyDescent="0.2">
      <c r="A38" t="s">
        <v>70</v>
      </c>
      <c r="B38" t="s">
        <v>36</v>
      </c>
      <c r="C38">
        <v>3631716</v>
      </c>
      <c r="D38">
        <v>3635710</v>
      </c>
      <c r="E38">
        <v>9.1271927000000003E-2</v>
      </c>
      <c r="F38">
        <v>0.34429943000000002</v>
      </c>
      <c r="G38">
        <v>0.35057074700000002</v>
      </c>
      <c r="H38">
        <v>2.5812320720000002</v>
      </c>
      <c r="I38">
        <v>3.7084641309999999</v>
      </c>
      <c r="J38">
        <v>1.886801937</v>
      </c>
      <c r="K38">
        <v>4.5801954169999997</v>
      </c>
      <c r="L38">
        <v>1.0011659310000001</v>
      </c>
      <c r="M38">
        <v>1.183316252</v>
      </c>
      <c r="N38">
        <v>0.885594557</v>
      </c>
      <c r="O38">
        <v>4.902979566</v>
      </c>
      <c r="P38">
        <v>5.8821992999999999</v>
      </c>
      <c r="Q38">
        <v>6.1743146590000002</v>
      </c>
      <c r="R38">
        <v>6.0364794149999996</v>
      </c>
      <c r="S38">
        <v>3.8440261000000003E-2</v>
      </c>
      <c r="T38">
        <f>(AVERAGE(E38:K38))+0.5</f>
        <v>2.4346908087142856</v>
      </c>
      <c r="U38">
        <f>(AVERAGE(L38:R38))+0.5</f>
        <v>4.2237213828571427</v>
      </c>
      <c r="V38">
        <f>U38/T38</f>
        <v>1.7348081192648896</v>
      </c>
      <c r="W38" t="s">
        <v>30</v>
      </c>
    </row>
    <row r="39" spans="1:23" x14ac:dyDescent="0.2">
      <c r="A39" t="s">
        <v>71</v>
      </c>
      <c r="B39" t="s">
        <v>61</v>
      </c>
      <c r="C39">
        <v>4188529</v>
      </c>
      <c r="D39">
        <v>4193788</v>
      </c>
      <c r="E39">
        <v>6.6095018000000005E-2</v>
      </c>
      <c r="F39">
        <v>0.166217424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.21422607900000001</v>
      </c>
      <c r="N39">
        <v>0.149638459</v>
      </c>
      <c r="O39">
        <v>1.514887214</v>
      </c>
      <c r="P39">
        <v>0.52990534300000003</v>
      </c>
      <c r="Q39">
        <v>0.15417794800000001</v>
      </c>
      <c r="R39">
        <v>0.30470511300000003</v>
      </c>
      <c r="S39">
        <v>3.9889849999999998E-2</v>
      </c>
      <c r="T39">
        <f>(AVERAGE(E39:K39))+0.5</f>
        <v>0.5331874917142857</v>
      </c>
      <c r="U39">
        <f>(AVERAGE(L39:R39))+0.5</f>
        <v>0.90964859371428575</v>
      </c>
      <c r="V39">
        <f>U39/T39</f>
        <v>1.7060576398550078</v>
      </c>
      <c r="W39" t="s">
        <v>30</v>
      </c>
    </row>
    <row r="40" spans="1:23" x14ac:dyDescent="0.2">
      <c r="A40" t="s">
        <v>72</v>
      </c>
      <c r="B40" t="s">
        <v>32</v>
      </c>
      <c r="C40">
        <v>8384429</v>
      </c>
      <c r="D40">
        <v>8388804</v>
      </c>
      <c r="E40">
        <v>8.2911836839999999</v>
      </c>
      <c r="F40">
        <v>7.9486775060000001</v>
      </c>
      <c r="G40">
        <v>8.0934604320000005</v>
      </c>
      <c r="H40">
        <v>10.289210860000001</v>
      </c>
      <c r="I40">
        <v>9.7713400610000001</v>
      </c>
      <c r="J40">
        <v>10.82562609</v>
      </c>
      <c r="K40">
        <v>8.6201737020000007</v>
      </c>
      <c r="L40">
        <v>11.41315955</v>
      </c>
      <c r="M40">
        <v>11.729207540000001</v>
      </c>
      <c r="N40">
        <v>6.9928856149999996</v>
      </c>
      <c r="O40">
        <v>20.40750663</v>
      </c>
      <c r="P40">
        <v>15.763708129999999</v>
      </c>
      <c r="Q40">
        <v>28.636919339999999</v>
      </c>
      <c r="R40">
        <v>14.50631448</v>
      </c>
      <c r="S40">
        <v>4.8818236000000001E-2</v>
      </c>
      <c r="T40">
        <f>(AVERAGE(E40:K40))+0.5</f>
        <v>9.6199531907142859</v>
      </c>
      <c r="U40">
        <f>(AVERAGE(L40:R40))+0.5</f>
        <v>16.135671612142858</v>
      </c>
      <c r="V40">
        <f>U40/T40</f>
        <v>1.677312902906628</v>
      </c>
      <c r="W40" t="s">
        <v>30</v>
      </c>
    </row>
    <row r="41" spans="1:23" x14ac:dyDescent="0.2">
      <c r="A41" t="s">
        <v>73</v>
      </c>
      <c r="B41">
        <v>4</v>
      </c>
      <c r="C41">
        <v>1077990</v>
      </c>
      <c r="D41">
        <v>1081542</v>
      </c>
      <c r="E41">
        <v>19.504793159999998</v>
      </c>
      <c r="F41">
        <v>11.407243660000001</v>
      </c>
      <c r="G41">
        <v>8.9601609030000002</v>
      </c>
      <c r="H41">
        <v>23.757715220000001</v>
      </c>
      <c r="I41">
        <v>23.110870169999998</v>
      </c>
      <c r="J41">
        <v>29.569667590000002</v>
      </c>
      <c r="K41">
        <v>16.491188439999998</v>
      </c>
      <c r="L41">
        <v>22.94848897</v>
      </c>
      <c r="M41">
        <v>33.18452138</v>
      </c>
      <c r="N41">
        <v>22.634717210000002</v>
      </c>
      <c r="O41">
        <v>43.906375730000001</v>
      </c>
      <c r="P41">
        <v>35.727168380000002</v>
      </c>
      <c r="Q41">
        <v>31.742979500000001</v>
      </c>
      <c r="R41">
        <v>31.642913310000001</v>
      </c>
      <c r="S41">
        <v>1.7103474E-2</v>
      </c>
      <c r="T41">
        <f>(AVERAGE(E41:K41))+0.5</f>
        <v>19.471662734714283</v>
      </c>
      <c r="U41">
        <f>(AVERAGE(L41:R41))+0.5</f>
        <v>32.183880639999998</v>
      </c>
      <c r="V41">
        <f>U41/T41</f>
        <v>1.6528573383012761</v>
      </c>
      <c r="W41" t="s">
        <v>30</v>
      </c>
    </row>
    <row r="42" spans="1:23" x14ac:dyDescent="0.2">
      <c r="A42" t="s">
        <v>74</v>
      </c>
      <c r="B42" t="s">
        <v>32</v>
      </c>
      <c r="C42">
        <v>3771705</v>
      </c>
      <c r="D42">
        <v>3784129</v>
      </c>
      <c r="E42">
        <v>3.1997504000000003E-2</v>
      </c>
      <c r="F42">
        <v>0</v>
      </c>
      <c r="G42">
        <v>0</v>
      </c>
      <c r="H42">
        <v>0.104162434</v>
      </c>
      <c r="I42">
        <v>3.6113574000000002E-2</v>
      </c>
      <c r="J42">
        <v>0.26131850099999998</v>
      </c>
      <c r="K42">
        <v>0</v>
      </c>
      <c r="L42">
        <v>0.65182387100000005</v>
      </c>
      <c r="M42">
        <v>0.41483913</v>
      </c>
      <c r="N42">
        <v>0.20697722800000001</v>
      </c>
      <c r="O42">
        <v>0.229180523</v>
      </c>
      <c r="P42">
        <v>0.236801024</v>
      </c>
      <c r="Q42">
        <v>0.89567590799999997</v>
      </c>
      <c r="R42">
        <v>0.28367677600000002</v>
      </c>
      <c r="S42">
        <v>3.4380259000000003E-2</v>
      </c>
      <c r="T42">
        <f>(AVERAGE(E42:K42))+0.5</f>
        <v>0.56194171614285715</v>
      </c>
      <c r="U42">
        <f>(AVERAGE(L42:R42))+0.5</f>
        <v>0.91699635142857139</v>
      </c>
      <c r="V42">
        <f>U42/T42</f>
        <v>1.6318353400114043</v>
      </c>
      <c r="W42" t="s">
        <v>30</v>
      </c>
    </row>
    <row r="43" spans="1:23" x14ac:dyDescent="0.2">
      <c r="A43" t="s">
        <v>75</v>
      </c>
      <c r="B43" t="s">
        <v>36</v>
      </c>
      <c r="C43">
        <v>11615198</v>
      </c>
      <c r="D43">
        <v>11618294</v>
      </c>
      <c r="E43">
        <v>10.61121421</v>
      </c>
      <c r="F43">
        <v>12.96505222</v>
      </c>
      <c r="G43">
        <v>8.4590258449999993</v>
      </c>
      <c r="H43">
        <v>29.308597899999999</v>
      </c>
      <c r="I43">
        <v>29.714561580000002</v>
      </c>
      <c r="J43">
        <v>30.24927662</v>
      </c>
      <c r="K43">
        <v>18.748402280000001</v>
      </c>
      <c r="L43">
        <v>16.392542169999999</v>
      </c>
      <c r="M43">
        <v>23.03674861</v>
      </c>
      <c r="N43">
        <v>18.131081399999999</v>
      </c>
      <c r="O43">
        <v>50.692093839999998</v>
      </c>
      <c r="P43">
        <v>42.351574130000003</v>
      </c>
      <c r="Q43">
        <v>39.230336989999998</v>
      </c>
      <c r="R43">
        <v>40.736112239999997</v>
      </c>
      <c r="S43">
        <v>7.53511E-4</v>
      </c>
      <c r="T43">
        <f>(AVERAGE(E43:K43))+0.5</f>
        <v>20.508018665000002</v>
      </c>
      <c r="U43">
        <f>(AVERAGE(L43:R43))+0.5</f>
        <v>33.438641340000004</v>
      </c>
      <c r="V43">
        <f>U43/T43</f>
        <v>1.63051545281983</v>
      </c>
      <c r="W43" t="s">
        <v>30</v>
      </c>
    </row>
    <row r="44" spans="1:23" x14ac:dyDescent="0.2">
      <c r="A44" t="s">
        <v>76</v>
      </c>
      <c r="B44" t="s">
        <v>38</v>
      </c>
      <c r="C44">
        <v>13281631</v>
      </c>
      <c r="D44">
        <v>13282877</v>
      </c>
      <c r="E44">
        <v>28.056777960000002</v>
      </c>
      <c r="F44">
        <v>21.62694119</v>
      </c>
      <c r="G44">
        <v>14.86408715</v>
      </c>
      <c r="H44">
        <v>34.03156431</v>
      </c>
      <c r="I44">
        <v>35.427010090000003</v>
      </c>
      <c r="J44">
        <v>31.769466479999998</v>
      </c>
      <c r="K44">
        <v>20.999673479999998</v>
      </c>
      <c r="L44">
        <v>40.25927884</v>
      </c>
      <c r="M44">
        <v>42.855445779999997</v>
      </c>
      <c r="N44">
        <v>34.697988039999998</v>
      </c>
      <c r="O44">
        <v>58.515710110000001</v>
      </c>
      <c r="P44">
        <v>48.992313799999998</v>
      </c>
      <c r="Q44">
        <v>32.598242069999998</v>
      </c>
      <c r="R44">
        <v>41.246985709999997</v>
      </c>
      <c r="S44">
        <v>1.5706372999999999E-2</v>
      </c>
      <c r="T44">
        <f>(AVERAGE(E44:K44))+0.5</f>
        <v>27.182217237142861</v>
      </c>
      <c r="U44">
        <f>(AVERAGE(L44:R44))+0.5</f>
        <v>43.237994907142856</v>
      </c>
      <c r="V44">
        <f>U44/T44</f>
        <v>1.5906721122094758</v>
      </c>
      <c r="W44" t="s">
        <v>30</v>
      </c>
    </row>
    <row r="45" spans="1:23" x14ac:dyDescent="0.2">
      <c r="A45" t="s">
        <v>77</v>
      </c>
      <c r="B45" t="s">
        <v>32</v>
      </c>
      <c r="C45">
        <v>1114651</v>
      </c>
      <c r="D45">
        <v>1128953</v>
      </c>
      <c r="E45">
        <v>82.219990859999996</v>
      </c>
      <c r="F45">
        <v>73.798975389999995</v>
      </c>
      <c r="G45">
        <v>96.210136669999997</v>
      </c>
      <c r="H45">
        <v>65.463298429999995</v>
      </c>
      <c r="I45">
        <v>60.858916649999998</v>
      </c>
      <c r="J45">
        <v>55.20752066</v>
      </c>
      <c r="K45">
        <v>62.83033202</v>
      </c>
      <c r="L45">
        <v>110.3632679</v>
      </c>
      <c r="M45">
        <v>145.2192579</v>
      </c>
      <c r="N45">
        <v>82.505236609999997</v>
      </c>
      <c r="O45">
        <v>105.3182774</v>
      </c>
      <c r="P45">
        <v>117.5395453</v>
      </c>
      <c r="Q45">
        <v>114.41523840000001</v>
      </c>
      <c r="R45">
        <v>106.352057</v>
      </c>
      <c r="S45">
        <v>1.613413E-3</v>
      </c>
      <c r="T45">
        <f>(AVERAGE(E45:K45))+0.5</f>
        <v>71.441310097142861</v>
      </c>
      <c r="U45">
        <f>(AVERAGE(L45:R45))+0.5</f>
        <v>112.17326864428573</v>
      </c>
      <c r="V45">
        <f>U45/T45</f>
        <v>1.5701457390934919</v>
      </c>
      <c r="W45" t="s">
        <v>30</v>
      </c>
    </row>
    <row r="46" spans="1:23" x14ac:dyDescent="0.2">
      <c r="A46" t="s">
        <v>78</v>
      </c>
      <c r="B46" t="s">
        <v>36</v>
      </c>
      <c r="C46">
        <v>3371448</v>
      </c>
      <c r="D46">
        <v>3374844</v>
      </c>
      <c r="E46">
        <v>16.81353768</v>
      </c>
      <c r="F46">
        <v>15.202916070000001</v>
      </c>
      <c r="G46">
        <v>17.898556800000001</v>
      </c>
      <c r="H46">
        <v>11.14659251</v>
      </c>
      <c r="I46">
        <v>12.79306796</v>
      </c>
      <c r="J46">
        <v>12.953494839999999</v>
      </c>
      <c r="K46">
        <v>7.6744190449999996</v>
      </c>
      <c r="L46">
        <v>20.623621459999999</v>
      </c>
      <c r="M46">
        <v>31.432011800000002</v>
      </c>
      <c r="N46">
        <v>23.38116745</v>
      </c>
      <c r="O46">
        <v>22.55170824</v>
      </c>
      <c r="P46">
        <v>16.699463550000001</v>
      </c>
      <c r="Q46">
        <v>17.920957560000002</v>
      </c>
      <c r="R46">
        <v>15.67662681</v>
      </c>
      <c r="S46">
        <v>1.4330163E-2</v>
      </c>
      <c r="T46">
        <f>(AVERAGE(E46:K46))+0.5</f>
        <v>13.997512129285713</v>
      </c>
      <c r="U46">
        <f>(AVERAGE(L46:R46))+0.5</f>
        <v>21.683650981428571</v>
      </c>
      <c r="V46">
        <f>U46/T46</f>
        <v>1.5491074971860073</v>
      </c>
      <c r="W46" t="s">
        <v>30</v>
      </c>
    </row>
    <row r="47" spans="1:23" x14ac:dyDescent="0.2">
      <c r="A47" t="s">
        <v>79</v>
      </c>
      <c r="B47" t="s">
        <v>61</v>
      </c>
      <c r="C47">
        <v>11686978</v>
      </c>
      <c r="D47">
        <v>11690086</v>
      </c>
      <c r="E47">
        <v>32.37587783</v>
      </c>
      <c r="F47">
        <v>38.239803530000003</v>
      </c>
      <c r="G47">
        <v>30.739208529999999</v>
      </c>
      <c r="H47">
        <v>37.243218970000001</v>
      </c>
      <c r="I47">
        <v>31.285340000000001</v>
      </c>
      <c r="J47">
        <v>29.894513629999999</v>
      </c>
      <c r="K47">
        <v>31.033249640000001</v>
      </c>
      <c r="L47">
        <v>37.7363888</v>
      </c>
      <c r="M47">
        <v>44.80420342</v>
      </c>
      <c r="N47">
        <v>34.119763149999997</v>
      </c>
      <c r="O47">
        <v>61.28165182</v>
      </c>
      <c r="P47">
        <v>63.220621260000001</v>
      </c>
      <c r="Q47">
        <v>62.454379899999999</v>
      </c>
      <c r="R47">
        <v>54.413390669999998</v>
      </c>
      <c r="S47">
        <v>9.0490150000000005E-3</v>
      </c>
      <c r="T47">
        <f>(AVERAGE(E47:K47))+0.5</f>
        <v>33.473030304285714</v>
      </c>
      <c r="U47">
        <f>(AVERAGE(L47:R47))+0.5</f>
        <v>51.647199860000001</v>
      </c>
      <c r="V47">
        <f>U47/T47</f>
        <v>1.5429496340935513</v>
      </c>
      <c r="W47" t="s">
        <v>30</v>
      </c>
    </row>
    <row r="48" spans="1:23" x14ac:dyDescent="0.2">
      <c r="A48" t="s">
        <v>80</v>
      </c>
      <c r="B48" t="s">
        <v>36</v>
      </c>
      <c r="C48">
        <v>7836503</v>
      </c>
      <c r="D48">
        <v>7840784</v>
      </c>
      <c r="E48">
        <v>14.24768813</v>
      </c>
      <c r="F48">
        <v>8.4356063769999992</v>
      </c>
      <c r="G48">
        <v>11.990945139999999</v>
      </c>
      <c r="H48">
        <v>17.852331939999999</v>
      </c>
      <c r="I48">
        <v>18.666840329999999</v>
      </c>
      <c r="J48">
        <v>16.98591317</v>
      </c>
      <c r="K48">
        <v>10.77344104</v>
      </c>
      <c r="L48">
        <v>19.828181529999998</v>
      </c>
      <c r="M48">
        <v>18.19187363</v>
      </c>
      <c r="N48">
        <v>18.66866851</v>
      </c>
      <c r="O48">
        <v>20.695120540000001</v>
      </c>
      <c r="P48">
        <v>23.697726970000002</v>
      </c>
      <c r="Q48">
        <v>28.819310649999998</v>
      </c>
      <c r="R48">
        <v>23.213541379999999</v>
      </c>
      <c r="S48">
        <v>8.6452160000000007E-3</v>
      </c>
      <c r="T48">
        <f>(AVERAGE(E48:K48))+0.5</f>
        <v>14.636109446714284</v>
      </c>
      <c r="U48">
        <f>(AVERAGE(L48:R48))+0.5</f>
        <v>22.373489030000002</v>
      </c>
      <c r="V48">
        <f>U48/T48</f>
        <v>1.5286500221561756</v>
      </c>
      <c r="W48" t="s">
        <v>30</v>
      </c>
    </row>
    <row r="49" spans="1:23" x14ac:dyDescent="0.2">
      <c r="A49" t="s">
        <v>81</v>
      </c>
      <c r="B49" t="s">
        <v>36</v>
      </c>
      <c r="C49">
        <v>1568213</v>
      </c>
      <c r="D49">
        <v>1571789</v>
      </c>
      <c r="E49">
        <v>19.176654060000001</v>
      </c>
      <c r="F49">
        <v>19.90865531</v>
      </c>
      <c r="G49">
        <v>18.508565359999999</v>
      </c>
      <c r="H49">
        <v>24.710424840000002</v>
      </c>
      <c r="I49">
        <v>26.41615118</v>
      </c>
      <c r="J49">
        <v>22.362481840000001</v>
      </c>
      <c r="K49">
        <v>17.713037440000001</v>
      </c>
      <c r="L49">
        <v>28.894174880000001</v>
      </c>
      <c r="M49">
        <v>23.746418259999999</v>
      </c>
      <c r="N49">
        <v>22.86881056</v>
      </c>
      <c r="O49">
        <v>34.936669270000003</v>
      </c>
      <c r="P49">
        <v>35.085511339999996</v>
      </c>
      <c r="Q49">
        <v>46.797422130000001</v>
      </c>
      <c r="R49">
        <v>36.077495829999997</v>
      </c>
      <c r="S49">
        <v>1.394024E-3</v>
      </c>
      <c r="T49">
        <f>(AVERAGE(E49:K49))+0.5</f>
        <v>21.756567147142857</v>
      </c>
      <c r="U49">
        <f>(AVERAGE(L49:R49))+0.5</f>
        <v>33.129500324285722</v>
      </c>
      <c r="V49">
        <f>U49/T49</f>
        <v>1.5227356457581773</v>
      </c>
      <c r="W49" t="s">
        <v>30</v>
      </c>
    </row>
    <row r="50" spans="1:23" x14ac:dyDescent="0.2">
      <c r="A50" t="s">
        <v>82</v>
      </c>
      <c r="B50" t="s">
        <v>61</v>
      </c>
      <c r="C50">
        <v>4064145</v>
      </c>
      <c r="D50">
        <v>4071713</v>
      </c>
      <c r="E50">
        <v>4.8890730409999996</v>
      </c>
      <c r="F50">
        <v>3.7524203909999998</v>
      </c>
      <c r="G50">
        <v>4.3898204749999996</v>
      </c>
      <c r="H50">
        <v>1.0851508590000001</v>
      </c>
      <c r="I50">
        <v>1.110764165</v>
      </c>
      <c r="J50">
        <v>0.64818632799999998</v>
      </c>
      <c r="K50">
        <v>1.081055927</v>
      </c>
      <c r="L50">
        <v>6.5667508400000001</v>
      </c>
      <c r="M50">
        <v>6.071016792</v>
      </c>
      <c r="N50">
        <v>4.8875275829999998</v>
      </c>
      <c r="O50">
        <v>1.86458101</v>
      </c>
      <c r="P50">
        <v>2.2515928949999999</v>
      </c>
      <c r="Q50">
        <v>3.7027922790000001</v>
      </c>
      <c r="R50">
        <v>2.161596861</v>
      </c>
      <c r="S50">
        <v>9.2685670000000001E-3</v>
      </c>
      <c r="T50">
        <f>(AVERAGE(E50:K50))+0.5</f>
        <v>2.9223530265714284</v>
      </c>
      <c r="U50">
        <f>(AVERAGE(L50:R50))+0.5</f>
        <v>4.4294083228571424</v>
      </c>
      <c r="V50">
        <f>U50/T50</f>
        <v>1.5156992610348059</v>
      </c>
      <c r="W50" t="s">
        <v>30</v>
      </c>
    </row>
    <row r="51" spans="1:23" x14ac:dyDescent="0.2">
      <c r="A51" t="s">
        <v>83</v>
      </c>
      <c r="B51" t="s">
        <v>36</v>
      </c>
      <c r="C51">
        <v>25869067</v>
      </c>
      <c r="D51">
        <v>25870613</v>
      </c>
      <c r="E51">
        <v>29.630020129999998</v>
      </c>
      <c r="F51">
        <v>20.916301730000001</v>
      </c>
      <c r="G51">
        <v>36.604710799999999</v>
      </c>
      <c r="H51">
        <v>21.822350019999998</v>
      </c>
      <c r="I51">
        <v>24.738919280000001</v>
      </c>
      <c r="J51">
        <v>22.907076719999999</v>
      </c>
      <c r="K51">
        <v>14.12979917</v>
      </c>
      <c r="L51">
        <v>33.668853179999999</v>
      </c>
      <c r="M51">
        <v>40.155542330000003</v>
      </c>
      <c r="N51">
        <v>32.111967980000003</v>
      </c>
      <c r="O51">
        <v>41.45184854</v>
      </c>
      <c r="P51">
        <v>39.752550739999997</v>
      </c>
      <c r="Q51">
        <v>35.164838660000001</v>
      </c>
      <c r="R51">
        <v>37.636531840000004</v>
      </c>
      <c r="S51">
        <v>1.3295892E-2</v>
      </c>
      <c r="T51">
        <f>(AVERAGE(E51:K51))+0.5</f>
        <v>24.892739692857141</v>
      </c>
      <c r="U51">
        <f>(AVERAGE(L51:R51))+0.5</f>
        <v>37.634590467142857</v>
      </c>
      <c r="V51">
        <f>U51/T51</f>
        <v>1.5118701650161044</v>
      </c>
      <c r="W51" t="s">
        <v>30</v>
      </c>
    </row>
    <row r="52" spans="1:23" x14ac:dyDescent="0.2">
      <c r="A52" t="s">
        <v>84</v>
      </c>
      <c r="B52" t="s">
        <v>32</v>
      </c>
      <c r="C52">
        <v>5072155</v>
      </c>
      <c r="D52">
        <v>5093590</v>
      </c>
      <c r="E52">
        <v>22.5440358</v>
      </c>
      <c r="F52">
        <v>13.157219749999999</v>
      </c>
      <c r="G52">
        <v>23.482162590000002</v>
      </c>
      <c r="H52">
        <v>20.547760199999999</v>
      </c>
      <c r="I52">
        <v>18.51078609</v>
      </c>
      <c r="J52">
        <v>17.703224580000001</v>
      </c>
      <c r="K52">
        <v>14.907729140000001</v>
      </c>
      <c r="L52">
        <v>24.180562940000002</v>
      </c>
      <c r="M52">
        <v>24.48347411</v>
      </c>
      <c r="N52">
        <v>20.324527889999999</v>
      </c>
      <c r="O52">
        <v>30.778345739999999</v>
      </c>
      <c r="P52">
        <v>32.972754199999997</v>
      </c>
      <c r="Q52">
        <v>33.73299832</v>
      </c>
      <c r="R52">
        <v>32.40594505</v>
      </c>
      <c r="S52">
        <v>1.5327179999999999E-2</v>
      </c>
      <c r="T52">
        <f>(AVERAGE(E52:K52))+0.5</f>
        <v>19.193274021428572</v>
      </c>
      <c r="U52">
        <f>(AVERAGE(L52:R52))+0.5</f>
        <v>28.91122975</v>
      </c>
      <c r="V52">
        <f>U52/T52</f>
        <v>1.5063208975040785</v>
      </c>
      <c r="W52" t="s">
        <v>30</v>
      </c>
    </row>
    <row r="53" spans="1:23" x14ac:dyDescent="0.2">
      <c r="A53" t="s">
        <v>85</v>
      </c>
      <c r="B53" t="s">
        <v>61</v>
      </c>
      <c r="C53">
        <v>1475428</v>
      </c>
      <c r="D53">
        <v>1489547</v>
      </c>
      <c r="E53">
        <v>46.503834599999998</v>
      </c>
      <c r="F53">
        <v>55.633375999999998</v>
      </c>
      <c r="G53">
        <v>60.548753060000003</v>
      </c>
      <c r="H53">
        <v>24.61080651</v>
      </c>
      <c r="I53">
        <v>26.154019659999999</v>
      </c>
      <c r="J53">
        <v>29.235199560000002</v>
      </c>
      <c r="K53">
        <v>26.368916339999998</v>
      </c>
      <c r="L53">
        <v>65.049413970000003</v>
      </c>
      <c r="M53">
        <v>79.877038569999996</v>
      </c>
      <c r="N53">
        <v>56.355522469999997</v>
      </c>
      <c r="O53">
        <v>60.218103939999999</v>
      </c>
      <c r="P53">
        <v>38.369259839999998</v>
      </c>
      <c r="Q53">
        <v>57.364721320000001</v>
      </c>
      <c r="R53">
        <v>46.324878249999998</v>
      </c>
      <c r="S53">
        <v>3.1619741999999999E-2</v>
      </c>
      <c r="T53">
        <f>(AVERAGE(E53:K53))+0.5</f>
        <v>38.936415104285707</v>
      </c>
      <c r="U53">
        <f>(AVERAGE(L53:R53))+0.5</f>
        <v>58.151276908571425</v>
      </c>
      <c r="V53">
        <f>U53/T53</f>
        <v>1.4934933468533611</v>
      </c>
      <c r="W53" t="s">
        <v>30</v>
      </c>
    </row>
    <row r="54" spans="1:23" x14ac:dyDescent="0.2">
      <c r="A54" t="s">
        <v>86</v>
      </c>
      <c r="B54" t="s">
        <v>36</v>
      </c>
      <c r="C54">
        <v>4140505</v>
      </c>
      <c r="D54">
        <v>4142217</v>
      </c>
      <c r="E54">
        <v>26.36843112</v>
      </c>
      <c r="F54">
        <v>34.211922680000001</v>
      </c>
      <c r="G54">
        <v>26.44885949</v>
      </c>
      <c r="H54">
        <v>26.55098817</v>
      </c>
      <c r="I54">
        <v>28.24393924</v>
      </c>
      <c r="J54">
        <v>24.81802836</v>
      </c>
      <c r="K54">
        <v>18.81279885</v>
      </c>
      <c r="L54">
        <v>38.687687889999999</v>
      </c>
      <c r="M54">
        <v>37.83319865</v>
      </c>
      <c r="N54">
        <v>35.796990540000003</v>
      </c>
      <c r="O54">
        <v>38.253692110000003</v>
      </c>
      <c r="P54">
        <v>34.336371219999997</v>
      </c>
      <c r="Q54">
        <v>51.322697470000001</v>
      </c>
      <c r="R54">
        <v>42.317147800000001</v>
      </c>
      <c r="S54">
        <v>8.9517360000000001E-3</v>
      </c>
      <c r="T54">
        <f>(AVERAGE(E54:K54))+0.5</f>
        <v>26.993566844285713</v>
      </c>
      <c r="U54">
        <f>(AVERAGE(L54:R54))+0.5</f>
        <v>40.292540811428573</v>
      </c>
      <c r="V54">
        <f>U54/T54</f>
        <v>1.4926719778775042</v>
      </c>
      <c r="W54" t="s">
        <v>30</v>
      </c>
    </row>
    <row r="55" spans="1:23" x14ac:dyDescent="0.2">
      <c r="A55" t="s">
        <v>87</v>
      </c>
      <c r="B55" t="s">
        <v>32</v>
      </c>
      <c r="C55">
        <v>18449513</v>
      </c>
      <c r="D55">
        <v>18454587</v>
      </c>
      <c r="E55">
        <v>20.48164555</v>
      </c>
      <c r="F55">
        <v>17.89932452</v>
      </c>
      <c r="G55">
        <v>24.684975420000001</v>
      </c>
      <c r="H55">
        <v>28.583520709999998</v>
      </c>
      <c r="I55">
        <v>23.828140829999999</v>
      </c>
      <c r="J55">
        <v>22.518338190000001</v>
      </c>
      <c r="K55">
        <v>21.798381599999999</v>
      </c>
      <c r="L55">
        <v>26.024141109999999</v>
      </c>
      <c r="M55">
        <v>28.714820459999999</v>
      </c>
      <c r="N55">
        <v>22.49549171</v>
      </c>
      <c r="O55">
        <v>38.890228710000002</v>
      </c>
      <c r="P55">
        <v>40.505638169999997</v>
      </c>
      <c r="Q55">
        <v>45.254995889999996</v>
      </c>
      <c r="R55">
        <v>37.78607221</v>
      </c>
      <c r="S55">
        <v>2.5598819999999999E-3</v>
      </c>
      <c r="T55">
        <f>(AVERAGE(E55:K55))+0.5</f>
        <v>23.327760974285717</v>
      </c>
      <c r="U55">
        <f>(AVERAGE(L55:R55))+0.5</f>
        <v>34.73876975142857</v>
      </c>
      <c r="V55">
        <f>U55/T55</f>
        <v>1.4891600522536754</v>
      </c>
      <c r="W55" t="s">
        <v>30</v>
      </c>
    </row>
    <row r="56" spans="1:23" x14ac:dyDescent="0.2">
      <c r="A56" t="s">
        <v>88</v>
      </c>
      <c r="B56" t="s">
        <v>61</v>
      </c>
      <c r="C56">
        <v>11203858</v>
      </c>
      <c r="D56">
        <v>11207197</v>
      </c>
      <c r="E56">
        <v>14.447077930000001</v>
      </c>
      <c r="F56">
        <v>14.881701189999999</v>
      </c>
      <c r="G56">
        <v>13.16723219</v>
      </c>
      <c r="H56">
        <v>16.37414742</v>
      </c>
      <c r="I56">
        <v>21.418254170000001</v>
      </c>
      <c r="J56">
        <v>16.56067187</v>
      </c>
      <c r="K56">
        <v>9.0695803949999991</v>
      </c>
      <c r="L56">
        <v>19.824819850000001</v>
      </c>
      <c r="M56">
        <v>15.60854348</v>
      </c>
      <c r="N56">
        <v>19.825454390000001</v>
      </c>
      <c r="O56">
        <v>23.442974830000001</v>
      </c>
      <c r="P56">
        <v>25.143658309999999</v>
      </c>
      <c r="Q56">
        <v>27.797974050000001</v>
      </c>
      <c r="R56">
        <v>25.905826470000001</v>
      </c>
      <c r="S56">
        <v>4.1321228000000002E-2</v>
      </c>
      <c r="T56">
        <f>(AVERAGE(E56:K56))+0.5</f>
        <v>15.631237880714284</v>
      </c>
      <c r="U56">
        <f>(AVERAGE(L56:R56))+0.5</f>
        <v>23.00703591142857</v>
      </c>
      <c r="V56">
        <f>U56/T56</f>
        <v>1.4718626948806464</v>
      </c>
      <c r="W56" t="s">
        <v>30</v>
      </c>
    </row>
    <row r="57" spans="1:23" x14ac:dyDescent="0.2">
      <c r="A57" t="s">
        <v>89</v>
      </c>
      <c r="B57" t="s">
        <v>36</v>
      </c>
      <c r="C57">
        <v>3069895</v>
      </c>
      <c r="D57">
        <v>3072717</v>
      </c>
      <c r="E57">
        <v>21.029227259999999</v>
      </c>
      <c r="F57">
        <v>14.83819061</v>
      </c>
      <c r="G57">
        <v>17.04544666</v>
      </c>
      <c r="H57">
        <v>34.659471549999999</v>
      </c>
      <c r="I57">
        <v>36.654515940000003</v>
      </c>
      <c r="J57">
        <v>31.841317490000002</v>
      </c>
      <c r="K57">
        <v>21.420241440000002</v>
      </c>
      <c r="L57">
        <v>25.208601030000001</v>
      </c>
      <c r="M57">
        <v>25.335097229999999</v>
      </c>
      <c r="N57">
        <v>27.858106200000002</v>
      </c>
      <c r="O57">
        <v>49.701247879999997</v>
      </c>
      <c r="P57">
        <v>49.917005080000003</v>
      </c>
      <c r="Q57">
        <v>40.231563049999998</v>
      </c>
      <c r="R57">
        <v>44.565929099999998</v>
      </c>
      <c r="S57">
        <v>4.5292639999999999E-3</v>
      </c>
      <c r="T57">
        <f>(AVERAGE(E57:K57))+0.5</f>
        <v>25.855487278571427</v>
      </c>
      <c r="U57">
        <f>(AVERAGE(L57:R57))+0.5</f>
        <v>38.045364224285713</v>
      </c>
      <c r="V57">
        <f>U57/T57</f>
        <v>1.4714618917979954</v>
      </c>
      <c r="W57" t="s">
        <v>30</v>
      </c>
    </row>
    <row r="58" spans="1:23" x14ac:dyDescent="0.2">
      <c r="A58" t="s">
        <v>90</v>
      </c>
      <c r="B58" t="s">
        <v>38</v>
      </c>
      <c r="C58">
        <v>6969697</v>
      </c>
      <c r="D58">
        <v>6992086</v>
      </c>
      <c r="E58">
        <v>20.74051571</v>
      </c>
      <c r="F58">
        <v>15.409597789999999</v>
      </c>
      <c r="G58">
        <v>13.776830589999999</v>
      </c>
      <c r="H58">
        <v>22.20392232</v>
      </c>
      <c r="I58">
        <v>22.321492800000001</v>
      </c>
      <c r="J58">
        <v>20.766211210000002</v>
      </c>
      <c r="K58">
        <v>14.10666037</v>
      </c>
      <c r="L58">
        <v>25.682959530000002</v>
      </c>
      <c r="M58">
        <v>20.452402299999999</v>
      </c>
      <c r="N58">
        <v>23.448621030000002</v>
      </c>
      <c r="O58">
        <v>34.135055149999999</v>
      </c>
      <c r="P58">
        <v>29.68872537</v>
      </c>
      <c r="Q58">
        <v>31.375862399999999</v>
      </c>
      <c r="R58">
        <v>27.058909849999999</v>
      </c>
      <c r="S58">
        <v>4.0532090000000003E-3</v>
      </c>
      <c r="T58">
        <f>(AVERAGE(E58:K58))+0.5</f>
        <v>18.975032970000004</v>
      </c>
      <c r="U58">
        <f>(AVERAGE(L58:R58))+0.5</f>
        <v>27.906076518571428</v>
      </c>
      <c r="V58">
        <f>U58/T58</f>
        <v>1.4706734139904591</v>
      </c>
      <c r="W58" t="s">
        <v>30</v>
      </c>
    </row>
    <row r="59" spans="1:23" x14ac:dyDescent="0.2">
      <c r="A59" t="s">
        <v>91</v>
      </c>
      <c r="B59" t="s">
        <v>36</v>
      </c>
      <c r="C59">
        <v>17676626</v>
      </c>
      <c r="D59">
        <v>17681984</v>
      </c>
      <c r="E59">
        <v>71.97077453</v>
      </c>
      <c r="F59">
        <v>47.543029300000001</v>
      </c>
      <c r="G59">
        <v>35.32549539</v>
      </c>
      <c r="H59">
        <v>78.739747359999996</v>
      </c>
      <c r="I59">
        <v>70.601584059999993</v>
      </c>
      <c r="J59">
        <v>56.333290900000001</v>
      </c>
      <c r="K59">
        <v>48.533535290000003</v>
      </c>
      <c r="L59">
        <v>74.690135139999995</v>
      </c>
      <c r="M59">
        <v>66.95288798</v>
      </c>
      <c r="N59">
        <v>64.779834260000001</v>
      </c>
      <c r="O59">
        <v>106.6524972</v>
      </c>
      <c r="P59">
        <v>101.01557459999999</v>
      </c>
      <c r="Q59">
        <v>88.879848339999995</v>
      </c>
      <c r="R59">
        <v>100.1746639</v>
      </c>
      <c r="S59">
        <v>2.7176506E-2</v>
      </c>
      <c r="T59">
        <f>(AVERAGE(E59:K59))+0.5</f>
        <v>58.935350975714286</v>
      </c>
      <c r="U59">
        <f>(AVERAGE(L59:R59))+0.5</f>
        <v>86.663634488571432</v>
      </c>
      <c r="V59">
        <f>U59/T59</f>
        <v>1.4704864407150684</v>
      </c>
      <c r="W59" t="s">
        <v>30</v>
      </c>
    </row>
    <row r="60" spans="1:23" x14ac:dyDescent="0.2">
      <c r="A60" t="s">
        <v>92</v>
      </c>
      <c r="B60" t="s">
        <v>32</v>
      </c>
      <c r="C60">
        <v>19732079</v>
      </c>
      <c r="D60">
        <v>19735954</v>
      </c>
      <c r="E60">
        <v>20.167219419999999</v>
      </c>
      <c r="F60">
        <v>17.043402480000001</v>
      </c>
      <c r="G60">
        <v>18.300416540000001</v>
      </c>
      <c r="H60">
        <v>21.57723549</v>
      </c>
      <c r="I60">
        <v>21.46346745</v>
      </c>
      <c r="J60">
        <v>19.518582850000001</v>
      </c>
      <c r="K60">
        <v>16.268426940000001</v>
      </c>
      <c r="L60">
        <v>26.260046859999999</v>
      </c>
      <c r="M60">
        <v>25.02799147</v>
      </c>
      <c r="N60">
        <v>22.264605759999998</v>
      </c>
      <c r="O60">
        <v>28.59515111</v>
      </c>
      <c r="P60">
        <v>32.296907570000002</v>
      </c>
      <c r="Q60">
        <v>32.384319230000003</v>
      </c>
      <c r="R60">
        <v>32.335916400000002</v>
      </c>
      <c r="S60" s="25">
        <v>6.3600000000000001E-5</v>
      </c>
      <c r="T60">
        <f>(AVERAGE(E60:K60))+0.5</f>
        <v>19.691250167142858</v>
      </c>
      <c r="U60">
        <f>(AVERAGE(L60:R60))+0.5</f>
        <v>28.95213405714286</v>
      </c>
      <c r="V60">
        <f>U60/T60</f>
        <v>1.4703045165437421</v>
      </c>
      <c r="W60" t="s">
        <v>30</v>
      </c>
    </row>
    <row r="61" spans="1:23" x14ac:dyDescent="0.2">
      <c r="A61" t="s">
        <v>93</v>
      </c>
      <c r="B61" t="s">
        <v>34</v>
      </c>
      <c r="C61">
        <v>13456242</v>
      </c>
      <c r="D61">
        <v>13459827</v>
      </c>
      <c r="E61">
        <v>29.557762879999999</v>
      </c>
      <c r="F61">
        <v>21.5117297</v>
      </c>
      <c r="G61">
        <v>23.746928700000002</v>
      </c>
      <c r="H61">
        <v>34.411153489999997</v>
      </c>
      <c r="I61">
        <v>31.639418240000001</v>
      </c>
      <c r="J61">
        <v>28.68277269</v>
      </c>
      <c r="K61">
        <v>27.62525389</v>
      </c>
      <c r="L61">
        <v>34.638369730000001</v>
      </c>
      <c r="M61">
        <v>34.862094239999998</v>
      </c>
      <c r="N61">
        <v>31.3637573</v>
      </c>
      <c r="O61">
        <v>49.31718498</v>
      </c>
      <c r="P61">
        <v>48.079080269999999</v>
      </c>
      <c r="Q61">
        <v>45.438868710000001</v>
      </c>
      <c r="R61">
        <v>46.057205289999999</v>
      </c>
      <c r="S61" s="25">
        <v>4.0500000000000002E-5</v>
      </c>
      <c r="T61">
        <f>(AVERAGE(E61:K61))+0.5</f>
        <v>28.667859941428571</v>
      </c>
      <c r="U61">
        <f>(AVERAGE(L61:R61))+0.5</f>
        <v>41.893794360000001</v>
      </c>
      <c r="V61">
        <f>U61/T61</f>
        <v>1.4613506011817203</v>
      </c>
      <c r="W61" t="s">
        <v>30</v>
      </c>
    </row>
    <row r="62" spans="1:23" x14ac:dyDescent="0.2">
      <c r="A62" t="s">
        <v>94</v>
      </c>
      <c r="B62" t="s">
        <v>61</v>
      </c>
      <c r="C62">
        <v>1503225</v>
      </c>
      <c r="D62">
        <v>1517238</v>
      </c>
      <c r="E62">
        <v>36.48552419</v>
      </c>
      <c r="F62">
        <v>35.046895739999997</v>
      </c>
      <c r="G62">
        <v>24.53361975</v>
      </c>
      <c r="H62">
        <v>45.740771119999998</v>
      </c>
      <c r="I62">
        <v>45.056510590000002</v>
      </c>
      <c r="J62">
        <v>43.865822389999998</v>
      </c>
      <c r="K62">
        <v>24.456094790000002</v>
      </c>
      <c r="L62">
        <v>47.922241679999999</v>
      </c>
      <c r="M62">
        <v>38.268610039999999</v>
      </c>
      <c r="N62">
        <v>40.09634939</v>
      </c>
      <c r="O62">
        <v>53.79012591</v>
      </c>
      <c r="P62">
        <v>62.012753029999999</v>
      </c>
      <c r="Q62">
        <v>63.662236069999999</v>
      </c>
      <c r="R62">
        <v>68.605621310000004</v>
      </c>
      <c r="S62">
        <v>3.6243932E-2</v>
      </c>
      <c r="T62">
        <f>(AVERAGE(E62:K62))+0.5</f>
        <v>36.955034081428572</v>
      </c>
      <c r="U62">
        <f>(AVERAGE(L62:R62))+0.5</f>
        <v>53.979705347142854</v>
      </c>
      <c r="V62">
        <f>U62/T62</f>
        <v>1.4606861200073924</v>
      </c>
      <c r="W62" t="s">
        <v>30</v>
      </c>
    </row>
    <row r="63" spans="1:23" x14ac:dyDescent="0.2">
      <c r="A63" t="s">
        <v>95</v>
      </c>
      <c r="B63" t="s">
        <v>32</v>
      </c>
      <c r="C63">
        <v>21145133</v>
      </c>
      <c r="D63">
        <v>21148546</v>
      </c>
      <c r="E63">
        <v>77.722685679999998</v>
      </c>
      <c r="F63">
        <v>52.95384447</v>
      </c>
      <c r="G63">
        <v>50.899787080000003</v>
      </c>
      <c r="H63">
        <v>77.710186519999993</v>
      </c>
      <c r="I63">
        <v>69.919649079999999</v>
      </c>
      <c r="J63">
        <v>61.27134702</v>
      </c>
      <c r="K63">
        <v>37.446547819999999</v>
      </c>
      <c r="L63">
        <v>89.241908390000006</v>
      </c>
      <c r="M63">
        <v>78.788841169999998</v>
      </c>
      <c r="N63">
        <v>80.487733939999998</v>
      </c>
      <c r="O63">
        <v>100.44784079999999</v>
      </c>
      <c r="P63">
        <v>100.12768989999999</v>
      </c>
      <c r="Q63">
        <v>83.064902129999993</v>
      </c>
      <c r="R63">
        <v>90.154094509999993</v>
      </c>
      <c r="S63">
        <v>3.4380259000000003E-2</v>
      </c>
      <c r="T63">
        <f>(AVERAGE(E63:K63))+0.5</f>
        <v>61.63200681</v>
      </c>
      <c r="U63">
        <f>(AVERAGE(L63:R63))+0.5</f>
        <v>89.401858691428586</v>
      </c>
      <c r="V63">
        <f>U63/T63</f>
        <v>1.4505751689546289</v>
      </c>
      <c r="W63" t="s">
        <v>30</v>
      </c>
    </row>
    <row r="64" spans="1:23" x14ac:dyDescent="0.2">
      <c r="A64" t="s">
        <v>96</v>
      </c>
      <c r="B64" t="s">
        <v>36</v>
      </c>
      <c r="C64">
        <v>212966</v>
      </c>
      <c r="D64">
        <v>215535</v>
      </c>
      <c r="E64">
        <v>38.538976130000002</v>
      </c>
      <c r="F64">
        <v>28.51399855</v>
      </c>
      <c r="G64">
        <v>29.033373009999998</v>
      </c>
      <c r="H64">
        <v>48.887251329999998</v>
      </c>
      <c r="I64">
        <v>45.435445960000003</v>
      </c>
      <c r="J64">
        <v>39.98575271</v>
      </c>
      <c r="K64">
        <v>37.562539839999999</v>
      </c>
      <c r="L64">
        <v>46.123157409999997</v>
      </c>
      <c r="M64">
        <v>50.29884551</v>
      </c>
      <c r="N64">
        <v>48.154282940000002</v>
      </c>
      <c r="O64">
        <v>63.983988140000001</v>
      </c>
      <c r="P64">
        <v>60.001859779999997</v>
      </c>
      <c r="Q64">
        <v>65.186621160000001</v>
      </c>
      <c r="R64">
        <v>55.215623870000002</v>
      </c>
      <c r="S64">
        <v>4.4926699999999999E-4</v>
      </c>
      <c r="T64">
        <f>(AVERAGE(E64:K64))+0.5</f>
        <v>38.779619647142859</v>
      </c>
      <c r="U64">
        <f>(AVERAGE(L64:R64))+0.5</f>
        <v>56.066339830000004</v>
      </c>
      <c r="V64">
        <f>U64/T64</f>
        <v>1.4457681725646003</v>
      </c>
      <c r="W64" t="s">
        <v>30</v>
      </c>
    </row>
    <row r="65" spans="1:23" x14ac:dyDescent="0.2">
      <c r="A65" t="s">
        <v>97</v>
      </c>
      <c r="B65" t="s">
        <v>36</v>
      </c>
      <c r="C65">
        <v>22287250</v>
      </c>
      <c r="D65">
        <v>22295732</v>
      </c>
      <c r="E65">
        <v>7.2887240799999997</v>
      </c>
      <c r="F65">
        <v>7.1282819530000001</v>
      </c>
      <c r="G65">
        <v>5.1843725750000003</v>
      </c>
      <c r="H65">
        <v>4.4488503460000004</v>
      </c>
      <c r="I65">
        <v>5.1795380639999999</v>
      </c>
      <c r="J65">
        <v>5.0064174450000003</v>
      </c>
      <c r="K65">
        <v>3.386682956</v>
      </c>
      <c r="L65">
        <v>9.5884013909999997</v>
      </c>
      <c r="M65">
        <v>10.79125196</v>
      </c>
      <c r="N65">
        <v>8.7601078030000004</v>
      </c>
      <c r="O65">
        <v>4.7693567659999996</v>
      </c>
      <c r="P65">
        <v>7.7137847500000003</v>
      </c>
      <c r="Q65">
        <v>7.3466284420000001</v>
      </c>
      <c r="R65">
        <v>6.7490792920000002</v>
      </c>
      <c r="S65">
        <v>4.1321228000000002E-2</v>
      </c>
      <c r="T65">
        <f>(AVERAGE(E65:K65))+0.5</f>
        <v>5.8746953455714293</v>
      </c>
      <c r="U65">
        <f>(AVERAGE(L65:R65))+0.5</f>
        <v>8.4598014862857127</v>
      </c>
      <c r="V65">
        <f>U65/T65</f>
        <v>1.440040885296807</v>
      </c>
      <c r="W65" t="s">
        <v>30</v>
      </c>
    </row>
    <row r="66" spans="1:23" x14ac:dyDescent="0.2">
      <c r="A66" t="s">
        <v>98</v>
      </c>
      <c r="B66" t="s">
        <v>32</v>
      </c>
      <c r="C66">
        <v>297881</v>
      </c>
      <c r="D66">
        <v>303955</v>
      </c>
      <c r="E66">
        <v>43.817907689999998</v>
      </c>
      <c r="F66">
        <v>41.474259840000002</v>
      </c>
      <c r="G66">
        <v>29.591615869999998</v>
      </c>
      <c r="H66">
        <v>52.266052420000001</v>
      </c>
      <c r="I66">
        <v>56.79118047</v>
      </c>
      <c r="J66">
        <v>46.943739379999997</v>
      </c>
      <c r="K66">
        <v>31.28290033</v>
      </c>
      <c r="L66">
        <v>54.641117979999997</v>
      </c>
      <c r="M66">
        <v>43.438926330000001</v>
      </c>
      <c r="N66">
        <v>53.157605490000002</v>
      </c>
      <c r="O66">
        <v>75.414425699999995</v>
      </c>
      <c r="P66">
        <v>69.537895370000001</v>
      </c>
      <c r="Q66">
        <v>72.63471878</v>
      </c>
      <c r="R66">
        <v>66.395921049999998</v>
      </c>
      <c r="S66">
        <v>1.8244155000000001E-2</v>
      </c>
      <c r="T66">
        <f>(AVERAGE(E66:K66))+0.5</f>
        <v>43.666808000000003</v>
      </c>
      <c r="U66">
        <f>(AVERAGE(L66:R66))+0.5</f>
        <v>62.674372957142864</v>
      </c>
      <c r="V66">
        <f>U66/T66</f>
        <v>1.4352863382444363</v>
      </c>
      <c r="W66" t="s">
        <v>30</v>
      </c>
    </row>
    <row r="67" spans="1:23" x14ac:dyDescent="0.2">
      <c r="A67" t="s">
        <v>99</v>
      </c>
      <c r="B67" t="s">
        <v>38</v>
      </c>
      <c r="C67">
        <v>20988185</v>
      </c>
      <c r="D67">
        <v>20991362</v>
      </c>
      <c r="E67">
        <v>14.390902219999999</v>
      </c>
      <c r="F67">
        <v>12.459060839999999</v>
      </c>
      <c r="G67">
        <v>8.6083565520000001</v>
      </c>
      <c r="H67">
        <v>21.407604760000002</v>
      </c>
      <c r="I67">
        <v>25.494783699999999</v>
      </c>
      <c r="J67">
        <v>21.825805089999999</v>
      </c>
      <c r="K67">
        <v>23.67745231</v>
      </c>
      <c r="L67">
        <v>17.837184619999999</v>
      </c>
      <c r="M67">
        <v>21.410156229999998</v>
      </c>
      <c r="N67">
        <v>16.633787340000001</v>
      </c>
      <c r="O67">
        <v>29.232495400000001</v>
      </c>
      <c r="P67">
        <v>34.663891849999999</v>
      </c>
      <c r="Q67">
        <v>33.01892866</v>
      </c>
      <c r="R67">
        <v>30.72470058</v>
      </c>
      <c r="S67">
        <v>1.440491E-2</v>
      </c>
      <c r="T67">
        <f>(AVERAGE(E67:K67))+0.5</f>
        <v>18.766280781714283</v>
      </c>
      <c r="U67">
        <f>(AVERAGE(L67:R67))+0.5</f>
        <v>26.717306382857142</v>
      </c>
      <c r="V67">
        <f>U67/T67</f>
        <v>1.423686807931078</v>
      </c>
      <c r="W67" t="s">
        <v>30</v>
      </c>
    </row>
    <row r="68" spans="1:23" x14ac:dyDescent="0.2">
      <c r="A68" t="s">
        <v>100</v>
      </c>
      <c r="B68" t="s">
        <v>36</v>
      </c>
      <c r="C68">
        <v>18434391</v>
      </c>
      <c r="D68">
        <v>18439374</v>
      </c>
      <c r="E68">
        <v>9.9542640509999991</v>
      </c>
      <c r="F68">
        <v>9.5062918839999995</v>
      </c>
      <c r="G68">
        <v>8.3888534759999995</v>
      </c>
      <c r="H68">
        <v>11.99783682</v>
      </c>
      <c r="I68">
        <v>13.557549720000001</v>
      </c>
      <c r="J68">
        <v>10.61206936</v>
      </c>
      <c r="K68">
        <v>9.7104482359999995</v>
      </c>
      <c r="L68">
        <v>13.8213641</v>
      </c>
      <c r="M68">
        <v>13.068798490000001</v>
      </c>
      <c r="N68">
        <v>13.421288730000001</v>
      </c>
      <c r="O68">
        <v>13.597555659999999</v>
      </c>
      <c r="P68">
        <v>14.479675970000001</v>
      </c>
      <c r="Q68">
        <v>22.142303049999999</v>
      </c>
      <c r="R68">
        <v>15.207373779999999</v>
      </c>
      <c r="S68">
        <v>4.5601968999999999E-2</v>
      </c>
      <c r="T68">
        <f>(AVERAGE(E68:K68))+0.5</f>
        <v>11.032473363857145</v>
      </c>
      <c r="U68">
        <f>(AVERAGE(L68:R68))+0.5</f>
        <v>15.605479968571428</v>
      </c>
      <c r="V68">
        <f>U68/T68</f>
        <v>1.4145042053485168</v>
      </c>
      <c r="W68" t="s">
        <v>30</v>
      </c>
    </row>
    <row r="69" spans="1:23" x14ac:dyDescent="0.2">
      <c r="A69" t="s">
        <v>101</v>
      </c>
      <c r="B69" t="s">
        <v>36</v>
      </c>
      <c r="C69">
        <v>6705293</v>
      </c>
      <c r="D69">
        <v>6707909</v>
      </c>
      <c r="E69">
        <v>19.657163099999998</v>
      </c>
      <c r="F69">
        <v>18.713311619999999</v>
      </c>
      <c r="G69">
        <v>14.29062699</v>
      </c>
      <c r="H69">
        <v>27.857085690000002</v>
      </c>
      <c r="I69">
        <v>32.403873779999998</v>
      </c>
      <c r="J69">
        <v>23.643744130000002</v>
      </c>
      <c r="K69">
        <v>20.78222019</v>
      </c>
      <c r="L69">
        <v>29.248182029999999</v>
      </c>
      <c r="M69">
        <v>26.93208615</v>
      </c>
      <c r="N69">
        <v>30.725347840000001</v>
      </c>
      <c r="O69">
        <v>40.328217539999997</v>
      </c>
      <c r="P69">
        <v>29.026159629999999</v>
      </c>
      <c r="Q69">
        <v>32.690650189999999</v>
      </c>
      <c r="R69">
        <v>34.480638949999999</v>
      </c>
      <c r="S69">
        <v>3.8683242999999999E-2</v>
      </c>
      <c r="T69">
        <f>(AVERAGE(E69:K69))+0.5</f>
        <v>22.978289357142859</v>
      </c>
      <c r="U69">
        <f>(AVERAGE(L69:R69))+0.5</f>
        <v>32.418754618571427</v>
      </c>
      <c r="V69">
        <f>U69/T69</f>
        <v>1.4108428227488559</v>
      </c>
      <c r="W69" t="s">
        <v>30</v>
      </c>
    </row>
    <row r="70" spans="1:23" x14ac:dyDescent="0.2">
      <c r="A70" t="s">
        <v>102</v>
      </c>
      <c r="B70" t="s">
        <v>36</v>
      </c>
      <c r="C70">
        <v>24934774</v>
      </c>
      <c r="D70">
        <v>24938542</v>
      </c>
      <c r="E70">
        <v>44.911533509999998</v>
      </c>
      <c r="F70">
        <v>37.473275299999997</v>
      </c>
      <c r="G70">
        <v>36.552653900000003</v>
      </c>
      <c r="H70">
        <v>45.433315129999997</v>
      </c>
      <c r="I70">
        <v>43.858084079999998</v>
      </c>
      <c r="J70">
        <v>37.049236710000002</v>
      </c>
      <c r="K70">
        <v>24.910279639999999</v>
      </c>
      <c r="L70">
        <v>47.746250860000004</v>
      </c>
      <c r="M70">
        <v>46.808565250000001</v>
      </c>
      <c r="N70">
        <v>44.656797789999999</v>
      </c>
      <c r="O70">
        <v>64.753860450000005</v>
      </c>
      <c r="P70">
        <v>62.088210240000002</v>
      </c>
      <c r="Q70">
        <v>54.523933620000001</v>
      </c>
      <c r="R70">
        <v>57.593637880000003</v>
      </c>
      <c r="S70">
        <v>4.1524317999999998E-2</v>
      </c>
      <c r="T70">
        <f>(AVERAGE(E70:K70))+0.5</f>
        <v>39.09833975285715</v>
      </c>
      <c r="U70">
        <f>(AVERAGE(L70:R70))+0.5</f>
        <v>54.524465155714289</v>
      </c>
      <c r="V70">
        <f>U70/T70</f>
        <v>1.3945468145288664</v>
      </c>
      <c r="W70" t="s">
        <v>30</v>
      </c>
    </row>
    <row r="71" spans="1:23" x14ac:dyDescent="0.2">
      <c r="A71" t="s">
        <v>103</v>
      </c>
      <c r="B71" t="s">
        <v>36</v>
      </c>
      <c r="C71">
        <v>9786431</v>
      </c>
      <c r="D71">
        <v>9789891</v>
      </c>
      <c r="E71">
        <v>52.44294661</v>
      </c>
      <c r="F71">
        <v>42.976088060000002</v>
      </c>
      <c r="G71">
        <v>37.738006839999997</v>
      </c>
      <c r="H71">
        <v>50.573310810000002</v>
      </c>
      <c r="I71">
        <v>46.725711570000001</v>
      </c>
      <c r="J71">
        <v>43.678015369999997</v>
      </c>
      <c r="K71">
        <v>26.187415999999999</v>
      </c>
      <c r="L71">
        <v>58.097327219999997</v>
      </c>
      <c r="M71">
        <v>57.702432469999998</v>
      </c>
      <c r="N71">
        <v>53.206604300000002</v>
      </c>
      <c r="O71">
        <v>57.681274729999998</v>
      </c>
      <c r="P71">
        <v>61.732963050000002</v>
      </c>
      <c r="Q71">
        <v>66.014309339999997</v>
      </c>
      <c r="R71">
        <v>64.309557119999994</v>
      </c>
      <c r="S71">
        <v>4.2754259000000003E-2</v>
      </c>
      <c r="T71">
        <f>(AVERAGE(E71:K71))+0.5</f>
        <v>43.403070751428572</v>
      </c>
      <c r="U71">
        <f>(AVERAGE(L71:R71))+0.5</f>
        <v>60.320638318571433</v>
      </c>
      <c r="V71">
        <f>U71/T71</f>
        <v>1.3897781257006114</v>
      </c>
      <c r="W71" t="s">
        <v>30</v>
      </c>
    </row>
    <row r="72" spans="1:23" x14ac:dyDescent="0.2">
      <c r="A72" t="s">
        <v>104</v>
      </c>
      <c r="B72" t="s">
        <v>32</v>
      </c>
      <c r="C72">
        <v>10507858</v>
      </c>
      <c r="D72">
        <v>10510461</v>
      </c>
      <c r="E72">
        <v>42.856574469999998</v>
      </c>
      <c r="F72">
        <v>38.597751590000001</v>
      </c>
      <c r="G72">
        <v>38.998484949999998</v>
      </c>
      <c r="H72">
        <v>52.581336839999999</v>
      </c>
      <c r="I72">
        <v>50.235015650000001</v>
      </c>
      <c r="J72">
        <v>45.980049860000001</v>
      </c>
      <c r="K72">
        <v>42.318433380000002</v>
      </c>
      <c r="L72">
        <v>53.373717149999997</v>
      </c>
      <c r="M72">
        <v>52.23325603</v>
      </c>
      <c r="N72">
        <v>47.845198949999997</v>
      </c>
      <c r="O72">
        <v>57.586348540000003</v>
      </c>
      <c r="P72">
        <v>67.022534550000003</v>
      </c>
      <c r="Q72">
        <v>84.823284830000006</v>
      </c>
      <c r="R72">
        <v>71.468064170000005</v>
      </c>
      <c r="S72">
        <v>6.1343409999999998E-3</v>
      </c>
      <c r="T72">
        <f>(AVERAGE(E72:K72))+0.5</f>
        <v>45.00966382</v>
      </c>
      <c r="U72">
        <f>(AVERAGE(L72:R72))+0.5</f>
        <v>62.550343460000001</v>
      </c>
      <c r="V72">
        <f>U72/T72</f>
        <v>1.3897091902340719</v>
      </c>
      <c r="W72" t="s">
        <v>30</v>
      </c>
    </row>
    <row r="73" spans="1:23" x14ac:dyDescent="0.2">
      <c r="A73" t="s">
        <v>105</v>
      </c>
      <c r="B73" t="s">
        <v>61</v>
      </c>
      <c r="C73">
        <v>18886219</v>
      </c>
      <c r="D73">
        <v>18891390</v>
      </c>
      <c r="E73">
        <v>83.141975369999997</v>
      </c>
      <c r="F73">
        <v>64.301872279999998</v>
      </c>
      <c r="G73">
        <v>74.79544344</v>
      </c>
      <c r="H73">
        <v>68.766103349999995</v>
      </c>
      <c r="I73">
        <v>65.934437200000005</v>
      </c>
      <c r="J73">
        <v>60.372523209999997</v>
      </c>
      <c r="K73">
        <v>68.737828669999999</v>
      </c>
      <c r="L73">
        <v>86.104202799999996</v>
      </c>
      <c r="M73">
        <v>94.948600429999999</v>
      </c>
      <c r="N73">
        <v>83.957107039999997</v>
      </c>
      <c r="O73">
        <v>97.996780279999996</v>
      </c>
      <c r="P73">
        <v>92.211646079999994</v>
      </c>
      <c r="Q73">
        <v>110.9937966</v>
      </c>
      <c r="R73">
        <v>107.87821099999999</v>
      </c>
      <c r="S73">
        <v>4.7018013999999997E-2</v>
      </c>
      <c r="T73">
        <f>(AVERAGE(E73:K73))+0.5</f>
        <v>69.935740502857143</v>
      </c>
      <c r="U73">
        <f>(AVERAGE(L73:R73))+0.5</f>
        <v>96.798620604285702</v>
      </c>
      <c r="V73">
        <f>U73/T73</f>
        <v>1.3841080384403894</v>
      </c>
      <c r="W73" t="s">
        <v>30</v>
      </c>
    </row>
    <row r="74" spans="1:23" x14ac:dyDescent="0.2">
      <c r="A74" t="s">
        <v>106</v>
      </c>
      <c r="B74" t="s">
        <v>38</v>
      </c>
      <c r="C74">
        <v>18399913</v>
      </c>
      <c r="D74">
        <v>18406392</v>
      </c>
      <c r="E74">
        <v>183.95997729999999</v>
      </c>
      <c r="F74">
        <v>171.88461269999999</v>
      </c>
      <c r="G74">
        <v>192.34826029999999</v>
      </c>
      <c r="H74">
        <v>194.56301250000001</v>
      </c>
      <c r="I74">
        <v>227.9740731</v>
      </c>
      <c r="J74">
        <v>202.8703265</v>
      </c>
      <c r="K74">
        <v>200.1143328</v>
      </c>
      <c r="L74">
        <v>225.1876565</v>
      </c>
      <c r="M74">
        <v>247.9351183</v>
      </c>
      <c r="N74">
        <v>207.57337029999999</v>
      </c>
      <c r="O74">
        <v>350.01675289999997</v>
      </c>
      <c r="P74">
        <v>288.9296033</v>
      </c>
      <c r="Q74">
        <v>286.73085370000001</v>
      </c>
      <c r="R74">
        <v>291.93942279999999</v>
      </c>
      <c r="S74">
        <v>1.476867E-3</v>
      </c>
      <c r="T74">
        <f>(AVERAGE(E74:K74))+0.5</f>
        <v>196.74494217142856</v>
      </c>
      <c r="U74">
        <f>(AVERAGE(L74:R74))+0.5</f>
        <v>271.68753968571434</v>
      </c>
      <c r="V74">
        <f>U74/T74</f>
        <v>1.3809124477974459</v>
      </c>
      <c r="W74" t="s">
        <v>30</v>
      </c>
    </row>
    <row r="75" spans="1:23" x14ac:dyDescent="0.2">
      <c r="A75" t="s">
        <v>107</v>
      </c>
      <c r="B75" t="s">
        <v>36</v>
      </c>
      <c r="C75">
        <v>20850960</v>
      </c>
      <c r="D75">
        <v>20855075</v>
      </c>
      <c r="E75">
        <v>26.391026329999999</v>
      </c>
      <c r="F75">
        <v>28.188907969999999</v>
      </c>
      <c r="G75">
        <v>27.249076899999999</v>
      </c>
      <c r="H75">
        <v>33.563990500000003</v>
      </c>
      <c r="I75">
        <v>30.373071280000001</v>
      </c>
      <c r="J75">
        <v>28.703708160000001</v>
      </c>
      <c r="K75">
        <v>20.343331639999999</v>
      </c>
      <c r="L75">
        <v>33.86952325</v>
      </c>
      <c r="M75">
        <v>30.965426659999999</v>
      </c>
      <c r="N75">
        <v>35.121287549999998</v>
      </c>
      <c r="O75">
        <v>47.696480690000001</v>
      </c>
      <c r="P75">
        <v>41.885407549999996</v>
      </c>
      <c r="Q75">
        <v>43.247567830000001</v>
      </c>
      <c r="R75">
        <v>37.150398729999999</v>
      </c>
      <c r="S75">
        <v>2.5380736000000001E-2</v>
      </c>
      <c r="T75">
        <f>(AVERAGE(E75:K75))+0.5</f>
        <v>28.330444682857141</v>
      </c>
      <c r="U75">
        <f>(AVERAGE(L75:R75))+0.5</f>
        <v>39.062298894285718</v>
      </c>
      <c r="V75">
        <f>U75/T75</f>
        <v>1.3788099456808902</v>
      </c>
      <c r="W75" t="s">
        <v>30</v>
      </c>
    </row>
    <row r="76" spans="1:23" x14ac:dyDescent="0.2">
      <c r="A76" t="s">
        <v>108</v>
      </c>
      <c r="B76" t="s">
        <v>38</v>
      </c>
      <c r="C76">
        <v>13513372</v>
      </c>
      <c r="D76">
        <v>13518439</v>
      </c>
      <c r="E76">
        <v>47.06943613</v>
      </c>
      <c r="F76">
        <v>43.167210449999999</v>
      </c>
      <c r="G76">
        <v>38.823029529999999</v>
      </c>
      <c r="H76">
        <v>45.851145440000003</v>
      </c>
      <c r="I76">
        <v>50.727984800000002</v>
      </c>
      <c r="J76">
        <v>41.594398120000001</v>
      </c>
      <c r="K76">
        <v>29.477165070000002</v>
      </c>
      <c r="L76">
        <v>52.905279360000002</v>
      </c>
      <c r="M76">
        <v>47.202700610000001</v>
      </c>
      <c r="N76">
        <v>48.784943849999998</v>
      </c>
      <c r="O76">
        <v>71.324724169999996</v>
      </c>
      <c r="P76">
        <v>64.198445980000002</v>
      </c>
      <c r="Q76">
        <v>66.827208029999994</v>
      </c>
      <c r="R76">
        <v>58.347536099999999</v>
      </c>
      <c r="S76">
        <v>3.7004844000000002E-2</v>
      </c>
      <c r="T76">
        <f>(AVERAGE(E76:K76))+0.5</f>
        <v>42.887195648571435</v>
      </c>
      <c r="U76">
        <f>(AVERAGE(L76:R76))+0.5</f>
        <v>59.012976871428577</v>
      </c>
      <c r="V76">
        <f>U76/T76</f>
        <v>1.3760045621773893</v>
      </c>
      <c r="W76" t="s">
        <v>30</v>
      </c>
    </row>
    <row r="77" spans="1:23" x14ac:dyDescent="0.2">
      <c r="A77" t="s">
        <v>109</v>
      </c>
      <c r="B77" t="s">
        <v>38</v>
      </c>
      <c r="C77">
        <v>14726670</v>
      </c>
      <c r="D77">
        <v>14730295</v>
      </c>
      <c r="E77">
        <v>33.154620319999999</v>
      </c>
      <c r="F77">
        <v>25.639737820000001</v>
      </c>
      <c r="G77">
        <v>36.768678870000002</v>
      </c>
      <c r="H77">
        <v>34.519618350000002</v>
      </c>
      <c r="I77">
        <v>36.980341500000002</v>
      </c>
      <c r="J77">
        <v>31.263907870000001</v>
      </c>
      <c r="K77">
        <v>24.060924790000001</v>
      </c>
      <c r="L77">
        <v>38.416324920000001</v>
      </c>
      <c r="M77">
        <v>33.549783230000003</v>
      </c>
      <c r="N77">
        <v>39.796308940000003</v>
      </c>
      <c r="O77">
        <v>48.385561430000003</v>
      </c>
      <c r="P77">
        <v>51.933542180000003</v>
      </c>
      <c r="Q77">
        <v>49.925301240000003</v>
      </c>
      <c r="R77">
        <v>44.890681129999997</v>
      </c>
      <c r="S77">
        <v>2.0750232E-2</v>
      </c>
      <c r="T77">
        <f>(AVERAGE(E77:K77))+0.5</f>
        <v>32.269689931428573</v>
      </c>
      <c r="U77">
        <f>(AVERAGE(L77:R77))+0.5</f>
        <v>44.342500438571435</v>
      </c>
      <c r="V77">
        <f>U77/T77</f>
        <v>1.3741222965822406</v>
      </c>
      <c r="W77" t="s">
        <v>30</v>
      </c>
    </row>
    <row r="78" spans="1:23" x14ac:dyDescent="0.2">
      <c r="A78" t="s">
        <v>110</v>
      </c>
      <c r="B78" t="s">
        <v>61</v>
      </c>
      <c r="C78">
        <v>12136541</v>
      </c>
      <c r="D78">
        <v>12139215</v>
      </c>
      <c r="E78">
        <v>132.931218</v>
      </c>
      <c r="F78">
        <v>96.369521789999993</v>
      </c>
      <c r="G78">
        <v>86.482932329999997</v>
      </c>
      <c r="H78">
        <v>144.06879699999999</v>
      </c>
      <c r="I78">
        <v>127.22508500000001</v>
      </c>
      <c r="J78">
        <v>128.7415129</v>
      </c>
      <c r="K78">
        <v>120.8016846</v>
      </c>
      <c r="L78">
        <v>131.85806890000001</v>
      </c>
      <c r="M78">
        <v>150.1675185</v>
      </c>
      <c r="N78">
        <v>120.0645457</v>
      </c>
      <c r="O78">
        <v>207.0665286</v>
      </c>
      <c r="P78">
        <v>177.04691410000001</v>
      </c>
      <c r="Q78">
        <v>183.155428</v>
      </c>
      <c r="R78">
        <v>175.94532359999999</v>
      </c>
      <c r="S78">
        <v>1.7538907999999999E-2</v>
      </c>
      <c r="T78">
        <f>(AVERAGE(E78:K78))+0.5</f>
        <v>120.01725023142858</v>
      </c>
      <c r="U78">
        <f>(AVERAGE(L78:R78))+0.5</f>
        <v>164.11490391428569</v>
      </c>
      <c r="V78">
        <f>U78/T78</f>
        <v>1.3674276289268739</v>
      </c>
      <c r="W78" t="s">
        <v>30</v>
      </c>
    </row>
    <row r="79" spans="1:23" x14ac:dyDescent="0.2">
      <c r="A79" t="s">
        <v>111</v>
      </c>
      <c r="B79" t="s">
        <v>61</v>
      </c>
      <c r="C79">
        <v>16219221</v>
      </c>
      <c r="D79">
        <v>16221789</v>
      </c>
      <c r="E79">
        <v>36.111114729999997</v>
      </c>
      <c r="F79">
        <v>28.638786150000001</v>
      </c>
      <c r="G79">
        <v>30.369156220000001</v>
      </c>
      <c r="H79">
        <v>45.067012890000001</v>
      </c>
      <c r="I79">
        <v>34.962553030000002</v>
      </c>
      <c r="J79">
        <v>40.327761870000003</v>
      </c>
      <c r="K79">
        <v>32.04209161</v>
      </c>
      <c r="L79">
        <v>43.549300379999998</v>
      </c>
      <c r="M79">
        <v>39.970481210000003</v>
      </c>
      <c r="N79">
        <v>39.656235049999999</v>
      </c>
      <c r="O79">
        <v>49.953802119999999</v>
      </c>
      <c r="P79">
        <v>56.185337429999997</v>
      </c>
      <c r="Q79">
        <v>53.12883807</v>
      </c>
      <c r="R79">
        <v>56.182547880000001</v>
      </c>
      <c r="S79">
        <v>9.7246529999999998E-3</v>
      </c>
      <c r="T79">
        <f>(AVERAGE(E79:K79))+0.5</f>
        <v>35.859782357142862</v>
      </c>
      <c r="U79">
        <f>(AVERAGE(L79:R79))+0.5</f>
        <v>48.875220305714286</v>
      </c>
      <c r="V79">
        <f>U79/T79</f>
        <v>1.3629536236150328</v>
      </c>
      <c r="W79" t="s">
        <v>30</v>
      </c>
    </row>
    <row r="80" spans="1:23" x14ac:dyDescent="0.2">
      <c r="A80" t="s">
        <v>112</v>
      </c>
      <c r="B80" t="s">
        <v>36</v>
      </c>
      <c r="C80">
        <v>23768510</v>
      </c>
      <c r="D80">
        <v>23773731</v>
      </c>
      <c r="E80">
        <v>34.324731749999998</v>
      </c>
      <c r="F80">
        <v>32.772983080000003</v>
      </c>
      <c r="G80">
        <v>23.076157569999999</v>
      </c>
      <c r="H80">
        <v>33.938539640000002</v>
      </c>
      <c r="I80">
        <v>35.549215799999999</v>
      </c>
      <c r="J80">
        <v>32.064155020000001</v>
      </c>
      <c r="K80">
        <v>31.273175720000001</v>
      </c>
      <c r="L80">
        <v>37.519429150000001</v>
      </c>
      <c r="M80">
        <v>41.093359509999999</v>
      </c>
      <c r="N80">
        <v>38.691116039999997</v>
      </c>
      <c r="O80">
        <v>45.499499440000001</v>
      </c>
      <c r="P80">
        <v>43.999210560000002</v>
      </c>
      <c r="Q80">
        <v>55.85202967</v>
      </c>
      <c r="R80">
        <v>42.517100939999999</v>
      </c>
      <c r="S80">
        <v>1.2083610999999999E-2</v>
      </c>
      <c r="T80">
        <f>(AVERAGE(E80:K80))+0.5</f>
        <v>32.356994082857142</v>
      </c>
      <c r="U80">
        <f>(AVERAGE(L80:R80))+0.5</f>
        <v>44.095963615714275</v>
      </c>
      <c r="V80">
        <f>U80/T80</f>
        <v>1.3627954284874837</v>
      </c>
      <c r="W80" t="s">
        <v>30</v>
      </c>
    </row>
    <row r="81" spans="1:23" x14ac:dyDescent="0.2">
      <c r="A81" t="s">
        <v>113</v>
      </c>
      <c r="B81" t="s">
        <v>38</v>
      </c>
      <c r="C81">
        <v>7630921</v>
      </c>
      <c r="D81">
        <v>7633622</v>
      </c>
      <c r="E81">
        <v>139.49143040000001</v>
      </c>
      <c r="F81">
        <v>97.358391310000002</v>
      </c>
      <c r="G81">
        <v>81.107793029999996</v>
      </c>
      <c r="H81">
        <v>144.42329419999999</v>
      </c>
      <c r="I81">
        <v>150.25476639999999</v>
      </c>
      <c r="J81">
        <v>121.6381009</v>
      </c>
      <c r="K81">
        <v>92.308766790000007</v>
      </c>
      <c r="L81">
        <v>164.07055679999999</v>
      </c>
      <c r="M81">
        <v>135.35001790000001</v>
      </c>
      <c r="N81">
        <v>148.89586170000001</v>
      </c>
      <c r="O81">
        <v>171.21895040000001</v>
      </c>
      <c r="P81">
        <v>174.93367559999999</v>
      </c>
      <c r="Q81">
        <v>169.87729920000001</v>
      </c>
      <c r="R81">
        <v>161.52965589999999</v>
      </c>
      <c r="S81">
        <v>4.8957547999999997E-2</v>
      </c>
      <c r="T81">
        <f>(AVERAGE(E81:K81))+0.5</f>
        <v>118.58322043285716</v>
      </c>
      <c r="U81">
        <f>(AVERAGE(L81:R81))+0.5</f>
        <v>161.33943107142858</v>
      </c>
      <c r="V81">
        <f>U81/T81</f>
        <v>1.3605586901966484</v>
      </c>
      <c r="W81" t="s">
        <v>30</v>
      </c>
    </row>
    <row r="82" spans="1:23" x14ac:dyDescent="0.2">
      <c r="A82" t="s">
        <v>114</v>
      </c>
      <c r="B82" t="s">
        <v>32</v>
      </c>
      <c r="C82">
        <v>21310853</v>
      </c>
      <c r="D82">
        <v>21319536</v>
      </c>
      <c r="E82">
        <v>58.567873470000002</v>
      </c>
      <c r="F82">
        <v>58.770077190000002</v>
      </c>
      <c r="G82">
        <v>46.542655930000002</v>
      </c>
      <c r="H82">
        <v>69.632930880000004</v>
      </c>
      <c r="I82">
        <v>66.834537229999995</v>
      </c>
      <c r="J82">
        <v>67.686355500000005</v>
      </c>
      <c r="K82">
        <v>57.13660771</v>
      </c>
      <c r="L82">
        <v>83.129832579999999</v>
      </c>
      <c r="M82">
        <v>64.640123829999993</v>
      </c>
      <c r="N82">
        <v>83.211432709999997</v>
      </c>
      <c r="O82">
        <v>104.9240267</v>
      </c>
      <c r="P82">
        <v>83.360293960000007</v>
      </c>
      <c r="Q82">
        <v>79.414346300000005</v>
      </c>
      <c r="R82">
        <v>80.545958619999993</v>
      </c>
      <c r="S82">
        <v>1.123243E-2</v>
      </c>
      <c r="T82">
        <f>(AVERAGE(E82:K82))+0.5</f>
        <v>61.238719701428572</v>
      </c>
      <c r="U82">
        <f>(AVERAGE(L82:R82))+0.5</f>
        <v>83.246573528571417</v>
      </c>
      <c r="V82">
        <f>U82/T82</f>
        <v>1.359378085212148</v>
      </c>
      <c r="W82" t="s">
        <v>30</v>
      </c>
    </row>
    <row r="83" spans="1:23" x14ac:dyDescent="0.2">
      <c r="A83" t="s">
        <v>115</v>
      </c>
      <c r="B83" t="s">
        <v>34</v>
      </c>
      <c r="C83">
        <v>8818416</v>
      </c>
      <c r="D83">
        <v>8821550</v>
      </c>
      <c r="E83">
        <v>28.751851689999999</v>
      </c>
      <c r="F83">
        <v>28.804783329999999</v>
      </c>
      <c r="G83">
        <v>40.223251689999998</v>
      </c>
      <c r="H83">
        <v>31.56037229</v>
      </c>
      <c r="I83">
        <v>31.131287140000001</v>
      </c>
      <c r="J83">
        <v>28.51626744</v>
      </c>
      <c r="K83">
        <v>21.700973879999999</v>
      </c>
      <c r="L83">
        <v>38.53428014</v>
      </c>
      <c r="M83">
        <v>41.518808759999999</v>
      </c>
      <c r="N83">
        <v>37.317481239999999</v>
      </c>
      <c r="O83">
        <v>41.052799069999999</v>
      </c>
      <c r="P83">
        <v>42.412082849999997</v>
      </c>
      <c r="Q83">
        <v>44.712412260000001</v>
      </c>
      <c r="R83">
        <v>41.298292799999999</v>
      </c>
      <c r="S83">
        <v>1.4330163E-2</v>
      </c>
      <c r="T83">
        <f>(AVERAGE(E83:K83))+0.5</f>
        <v>30.598398208571432</v>
      </c>
      <c r="U83">
        <f>(AVERAGE(L83:R83))+0.5</f>
        <v>41.478022445714281</v>
      </c>
      <c r="V83">
        <f>U83/T83</f>
        <v>1.355561888010699</v>
      </c>
      <c r="W83" t="s">
        <v>30</v>
      </c>
    </row>
    <row r="84" spans="1:23" x14ac:dyDescent="0.2">
      <c r="A84" t="s">
        <v>116</v>
      </c>
      <c r="B84" t="s">
        <v>32</v>
      </c>
      <c r="C84">
        <v>6658506</v>
      </c>
      <c r="D84">
        <v>6662033</v>
      </c>
      <c r="E84">
        <v>28.04068972</v>
      </c>
      <c r="F84">
        <v>22.581426310000001</v>
      </c>
      <c r="G84">
        <v>21.480060330000001</v>
      </c>
      <c r="H84">
        <v>32.451797210000002</v>
      </c>
      <c r="I84">
        <v>29.558657499999999</v>
      </c>
      <c r="J84">
        <v>26.394138689999998</v>
      </c>
      <c r="K84">
        <v>20.468944690000001</v>
      </c>
      <c r="L84">
        <v>34.436079319999997</v>
      </c>
      <c r="M84">
        <v>31.911875179999999</v>
      </c>
      <c r="N84">
        <v>33.3468491</v>
      </c>
      <c r="O84">
        <v>38.531950809999998</v>
      </c>
      <c r="P84">
        <v>35.290721470000001</v>
      </c>
      <c r="Q84">
        <v>34.725942230000001</v>
      </c>
      <c r="R84">
        <v>37.596846679999999</v>
      </c>
      <c r="S84">
        <v>1.5105800000000001E-2</v>
      </c>
      <c r="T84">
        <f>(AVERAGE(E84:K84))+0.5</f>
        <v>26.353673492857148</v>
      </c>
      <c r="U84">
        <f>(AVERAGE(L84:R84))+0.5</f>
        <v>35.620037827142859</v>
      </c>
      <c r="V84">
        <f>U84/T84</f>
        <v>1.3516156613535206</v>
      </c>
      <c r="W84" t="s">
        <v>30</v>
      </c>
    </row>
    <row r="85" spans="1:23" x14ac:dyDescent="0.2">
      <c r="A85" t="s">
        <v>117</v>
      </c>
      <c r="B85" t="s">
        <v>36</v>
      </c>
      <c r="C85">
        <v>228770</v>
      </c>
      <c r="D85">
        <v>232914</v>
      </c>
      <c r="E85">
        <v>501.87099540000003</v>
      </c>
      <c r="F85">
        <v>445.60315459999998</v>
      </c>
      <c r="G85">
        <v>381.12454020000001</v>
      </c>
      <c r="H85">
        <v>533.04241790000003</v>
      </c>
      <c r="I85">
        <v>538.78625890000001</v>
      </c>
      <c r="J85">
        <v>469.02336839999998</v>
      </c>
      <c r="K85">
        <v>383.06244500000003</v>
      </c>
      <c r="L85">
        <v>593.01847029999999</v>
      </c>
      <c r="M85">
        <v>563.21146739999995</v>
      </c>
      <c r="N85">
        <v>582.78168230000006</v>
      </c>
      <c r="O85">
        <v>673.47866209999995</v>
      </c>
      <c r="P85">
        <v>689.88391190000004</v>
      </c>
      <c r="Q85">
        <v>632.30624379999995</v>
      </c>
      <c r="R85">
        <v>661.49571539999999</v>
      </c>
      <c r="S85">
        <v>1.2183100000000001E-4</v>
      </c>
      <c r="T85">
        <f>(AVERAGE(E85:K85))+0.5</f>
        <v>465.14474005714288</v>
      </c>
      <c r="U85">
        <f>(AVERAGE(L85:R85))+0.5</f>
        <v>628.5251647428571</v>
      </c>
      <c r="V85">
        <f>U85/T85</f>
        <v>1.3512464199114516</v>
      </c>
      <c r="W85" t="s">
        <v>30</v>
      </c>
    </row>
    <row r="86" spans="1:23" x14ac:dyDescent="0.2">
      <c r="A86" t="s">
        <v>118</v>
      </c>
      <c r="B86" t="s">
        <v>38</v>
      </c>
      <c r="C86">
        <v>6852064</v>
      </c>
      <c r="D86">
        <v>6862746</v>
      </c>
      <c r="E86">
        <v>37.655501659999999</v>
      </c>
      <c r="F86">
        <v>29.739556570000001</v>
      </c>
      <c r="G86">
        <v>33.468754670000003</v>
      </c>
      <c r="H86">
        <v>32.46879088</v>
      </c>
      <c r="I86">
        <v>38.354830479999997</v>
      </c>
      <c r="J86">
        <v>32.055185870000003</v>
      </c>
      <c r="K86">
        <v>26.883069949999999</v>
      </c>
      <c r="L86">
        <v>39.500163090000001</v>
      </c>
      <c r="M86">
        <v>32.680725969999997</v>
      </c>
      <c r="N86">
        <v>43.119031100000001</v>
      </c>
      <c r="O86">
        <v>50.642250150000002</v>
      </c>
      <c r="P86">
        <v>49.746701430000002</v>
      </c>
      <c r="Q86">
        <v>53.428677229999998</v>
      </c>
      <c r="R86">
        <v>43.658319830000003</v>
      </c>
      <c r="S86">
        <v>4.1765008999999999E-2</v>
      </c>
      <c r="T86">
        <f>(AVERAGE(E86:K86))+0.5</f>
        <v>33.446527154285711</v>
      </c>
      <c r="U86">
        <f>(AVERAGE(L86:R86))+0.5</f>
        <v>45.182266971428568</v>
      </c>
      <c r="V86">
        <f>U86/T86</f>
        <v>1.3508806688062704</v>
      </c>
      <c r="W86" t="s">
        <v>30</v>
      </c>
    </row>
    <row r="87" spans="1:23" x14ac:dyDescent="0.2">
      <c r="A87" t="s">
        <v>119</v>
      </c>
      <c r="B87" t="s">
        <v>61</v>
      </c>
      <c r="C87">
        <v>8965159</v>
      </c>
      <c r="D87">
        <v>8967854</v>
      </c>
      <c r="E87">
        <v>102.7786807</v>
      </c>
      <c r="F87">
        <v>78.96064586</v>
      </c>
      <c r="G87">
        <v>88.980795999999998</v>
      </c>
      <c r="H87">
        <v>109.6519843</v>
      </c>
      <c r="I87">
        <v>101.8648505</v>
      </c>
      <c r="J87">
        <v>101.56078170000001</v>
      </c>
      <c r="K87">
        <v>93.154241010000007</v>
      </c>
      <c r="L87">
        <v>119.3169604</v>
      </c>
      <c r="M87">
        <v>125.9698719</v>
      </c>
      <c r="N87">
        <v>101.2455913</v>
      </c>
      <c r="O87">
        <v>139.81742310000001</v>
      </c>
      <c r="P87">
        <v>140.00631870000001</v>
      </c>
      <c r="Q87">
        <v>143.73960049999999</v>
      </c>
      <c r="R87">
        <v>142.97609370000001</v>
      </c>
      <c r="S87">
        <v>1.1054890000000001E-3</v>
      </c>
      <c r="T87">
        <f>(AVERAGE(E87:K87))+0.5</f>
        <v>97.207425724285699</v>
      </c>
      <c r="U87">
        <f>(AVERAGE(L87:R87))+0.5</f>
        <v>130.93883708571428</v>
      </c>
      <c r="V87">
        <f>U87/T87</f>
        <v>1.3470044712129574</v>
      </c>
      <c r="W87" t="s">
        <v>30</v>
      </c>
    </row>
    <row r="88" spans="1:23" x14ac:dyDescent="0.2">
      <c r="A88" t="s">
        <v>120</v>
      </c>
      <c r="B88" t="s">
        <v>32</v>
      </c>
      <c r="C88">
        <v>5051192</v>
      </c>
      <c r="D88">
        <v>5053209</v>
      </c>
      <c r="E88">
        <v>121.2208468</v>
      </c>
      <c r="F88">
        <v>98.061934620000002</v>
      </c>
      <c r="G88">
        <v>83.029341200000005</v>
      </c>
      <c r="H88">
        <v>133.02654960000001</v>
      </c>
      <c r="I88">
        <v>117.953119</v>
      </c>
      <c r="J88">
        <v>123.4518439</v>
      </c>
      <c r="K88">
        <v>107.5835185</v>
      </c>
      <c r="L88">
        <v>130.67470399999999</v>
      </c>
      <c r="M88">
        <v>144.1707605</v>
      </c>
      <c r="N88">
        <v>112.885637</v>
      </c>
      <c r="O88">
        <v>179.36444449999999</v>
      </c>
      <c r="P88">
        <v>158.69625110000001</v>
      </c>
      <c r="Q88">
        <v>166.0149102</v>
      </c>
      <c r="R88">
        <v>163.7545337</v>
      </c>
      <c r="S88">
        <v>1.4185466000000001E-2</v>
      </c>
      <c r="T88">
        <f>(AVERAGE(E88:K88))+0.5</f>
        <v>112.54673623142855</v>
      </c>
      <c r="U88">
        <f>(AVERAGE(L88:R88))+0.5</f>
        <v>151.29446300000001</v>
      </c>
      <c r="V88">
        <f>U88/T88</f>
        <v>1.3442812121081411</v>
      </c>
      <c r="W88" t="s">
        <v>30</v>
      </c>
    </row>
    <row r="89" spans="1:23" x14ac:dyDescent="0.2">
      <c r="A89" t="s">
        <v>121</v>
      </c>
      <c r="B89" t="s">
        <v>61</v>
      </c>
      <c r="C89">
        <v>4037586</v>
      </c>
      <c r="D89">
        <v>4040482</v>
      </c>
      <c r="E89">
        <v>40.246742019999999</v>
      </c>
      <c r="F89">
        <v>33.82073595</v>
      </c>
      <c r="G89">
        <v>31.14502096</v>
      </c>
      <c r="H89">
        <v>40.580486659999998</v>
      </c>
      <c r="I89">
        <v>41.629338930000003</v>
      </c>
      <c r="J89">
        <v>36.265791739999997</v>
      </c>
      <c r="K89">
        <v>25.520405409999999</v>
      </c>
      <c r="L89">
        <v>42.690252780000002</v>
      </c>
      <c r="M89">
        <v>44.230212399999999</v>
      </c>
      <c r="N89">
        <v>43.752097890000002</v>
      </c>
      <c r="O89">
        <v>50.074582169999999</v>
      </c>
      <c r="P89">
        <v>55.374318430000002</v>
      </c>
      <c r="Q89">
        <v>49.132568069999998</v>
      </c>
      <c r="R89">
        <v>50.181498070000004</v>
      </c>
      <c r="S89">
        <v>3.1298547000000003E-2</v>
      </c>
      <c r="T89">
        <f>(AVERAGE(E89:K89))+0.5</f>
        <v>36.101217381428576</v>
      </c>
      <c r="U89">
        <f>(AVERAGE(L89:R89))+0.5</f>
        <v>48.419361401428581</v>
      </c>
      <c r="V89">
        <f>U89/T89</f>
        <v>1.3412113195478219</v>
      </c>
      <c r="W89" t="s">
        <v>30</v>
      </c>
    </row>
    <row r="90" spans="1:23" x14ac:dyDescent="0.2">
      <c r="A90" t="s">
        <v>122</v>
      </c>
      <c r="B90" t="s">
        <v>38</v>
      </c>
      <c r="C90">
        <v>1821712</v>
      </c>
      <c r="D90">
        <v>1824552</v>
      </c>
      <c r="E90">
        <v>52.319815900000002</v>
      </c>
      <c r="F90">
        <v>44.213528029999999</v>
      </c>
      <c r="G90">
        <v>42.306885190000003</v>
      </c>
      <c r="H90">
        <v>57.261184249999999</v>
      </c>
      <c r="I90">
        <v>66.54092541</v>
      </c>
      <c r="J90">
        <v>54.960656659999998</v>
      </c>
      <c r="K90">
        <v>49.731242039999998</v>
      </c>
      <c r="L90">
        <v>64.836030460000003</v>
      </c>
      <c r="M90">
        <v>58.814544830000003</v>
      </c>
      <c r="N90">
        <v>58.004031509999997</v>
      </c>
      <c r="O90">
        <v>83.342554219999997</v>
      </c>
      <c r="P90">
        <v>86.39247014</v>
      </c>
      <c r="Q90">
        <v>68.845858730000003</v>
      </c>
      <c r="R90">
        <v>73.063581060000004</v>
      </c>
      <c r="S90">
        <v>5.8529539999999996E-3</v>
      </c>
      <c r="T90">
        <f>(AVERAGE(E90:K90))+0.5</f>
        <v>52.976319639999993</v>
      </c>
      <c r="U90">
        <f>(AVERAGE(L90:R90))+0.5</f>
        <v>70.971295850000004</v>
      </c>
      <c r="V90">
        <f>U90/T90</f>
        <v>1.3396796216174449</v>
      </c>
      <c r="W90" t="s">
        <v>30</v>
      </c>
    </row>
    <row r="91" spans="1:23" x14ac:dyDescent="0.2">
      <c r="A91" t="s">
        <v>123</v>
      </c>
      <c r="B91" t="s">
        <v>38</v>
      </c>
      <c r="C91">
        <v>8327949</v>
      </c>
      <c r="D91">
        <v>8330833</v>
      </c>
      <c r="E91">
        <v>42.284556960000003</v>
      </c>
      <c r="F91">
        <v>33.45199453</v>
      </c>
      <c r="G91">
        <v>33.191133669999999</v>
      </c>
      <c r="H91">
        <v>38.758562419999997</v>
      </c>
      <c r="I91">
        <v>42.573466170000003</v>
      </c>
      <c r="J91">
        <v>40.713202289999998</v>
      </c>
      <c r="K91">
        <v>39.327000230000003</v>
      </c>
      <c r="L91">
        <v>46.100650780000002</v>
      </c>
      <c r="M91">
        <v>43.428650009999998</v>
      </c>
      <c r="N91">
        <v>43.932690790000002</v>
      </c>
      <c r="O91">
        <v>54.93919812</v>
      </c>
      <c r="P91">
        <v>55.867790200000002</v>
      </c>
      <c r="Q91">
        <v>63.869905559999999</v>
      </c>
      <c r="R91">
        <v>54.178632649999997</v>
      </c>
      <c r="S91">
        <v>5.348238E-3</v>
      </c>
      <c r="T91">
        <f>(AVERAGE(E91:K91))+0.5</f>
        <v>39.114273752857137</v>
      </c>
      <c r="U91">
        <f>(AVERAGE(L91:R91))+0.5</f>
        <v>52.259645444285717</v>
      </c>
      <c r="V91">
        <f>U91/T91</f>
        <v>1.336076077354456</v>
      </c>
      <c r="W91" t="s">
        <v>30</v>
      </c>
    </row>
    <row r="92" spans="1:23" x14ac:dyDescent="0.2">
      <c r="A92" t="s">
        <v>124</v>
      </c>
      <c r="B92" t="s">
        <v>36</v>
      </c>
      <c r="C92">
        <v>14974350</v>
      </c>
      <c r="D92">
        <v>14985600</v>
      </c>
      <c r="E92">
        <v>36.792157359999997</v>
      </c>
      <c r="F92">
        <v>30.02494437</v>
      </c>
      <c r="G92">
        <v>23.530512640000001</v>
      </c>
      <c r="H92">
        <v>39.078419889999999</v>
      </c>
      <c r="I92">
        <v>34.021426589999997</v>
      </c>
      <c r="J92">
        <v>34.521299640000002</v>
      </c>
      <c r="K92">
        <v>27.26154468</v>
      </c>
      <c r="L92">
        <v>34.799399340000001</v>
      </c>
      <c r="M92">
        <v>39.825257260000001</v>
      </c>
      <c r="N92">
        <v>33.525975559999999</v>
      </c>
      <c r="O92">
        <v>43.679330020000002</v>
      </c>
      <c r="P92">
        <v>47.720606420000003</v>
      </c>
      <c r="Q92">
        <v>57.161875049999999</v>
      </c>
      <c r="R92">
        <v>44.264770779999999</v>
      </c>
      <c r="S92">
        <v>3.0932937000000001E-2</v>
      </c>
      <c r="T92">
        <f>(AVERAGE(E92:K92))+0.5</f>
        <v>32.675757881428574</v>
      </c>
      <c r="U92">
        <f>(AVERAGE(L92:R92))+0.5</f>
        <v>43.49674491857143</v>
      </c>
      <c r="V92">
        <f>U92/T92</f>
        <v>1.3311625418577673</v>
      </c>
      <c r="W92" t="s">
        <v>30</v>
      </c>
    </row>
    <row r="93" spans="1:23" x14ac:dyDescent="0.2">
      <c r="A93" t="s">
        <v>125</v>
      </c>
      <c r="B93" t="s">
        <v>36</v>
      </c>
      <c r="C93">
        <v>9505150</v>
      </c>
      <c r="D93">
        <v>9512932</v>
      </c>
      <c r="E93">
        <v>23.55142154</v>
      </c>
      <c r="F93">
        <v>22.46237348</v>
      </c>
      <c r="G93">
        <v>27.8563376</v>
      </c>
      <c r="H93">
        <v>28.23780069</v>
      </c>
      <c r="I93">
        <v>31.276845470000001</v>
      </c>
      <c r="J93">
        <v>29.829173669999999</v>
      </c>
      <c r="K93">
        <v>20.93351436</v>
      </c>
      <c r="L93">
        <v>30.564948220000002</v>
      </c>
      <c r="M93">
        <v>28.95019125</v>
      </c>
      <c r="N93">
        <v>29.406963529999999</v>
      </c>
      <c r="O93">
        <v>38.548960739999998</v>
      </c>
      <c r="P93">
        <v>43.314769679999998</v>
      </c>
      <c r="Q93">
        <v>36.328349359999997</v>
      </c>
      <c r="R93">
        <v>38.646106119999999</v>
      </c>
      <c r="S93">
        <v>9.9526890000000007E-3</v>
      </c>
      <c r="T93">
        <f>(AVERAGE(E93:K93))+0.5</f>
        <v>26.806780972857144</v>
      </c>
      <c r="U93">
        <f>(AVERAGE(L93:R93))+0.5</f>
        <v>35.608612699999995</v>
      </c>
      <c r="V93">
        <f>U93/T93</f>
        <v>1.3283434790643096</v>
      </c>
      <c r="W93" t="s">
        <v>30</v>
      </c>
    </row>
    <row r="94" spans="1:23" x14ac:dyDescent="0.2">
      <c r="A94" t="s">
        <v>126</v>
      </c>
      <c r="B94" t="s">
        <v>34</v>
      </c>
      <c r="C94">
        <v>4611764</v>
      </c>
      <c r="D94">
        <v>4616509</v>
      </c>
      <c r="E94">
        <v>104.8946414</v>
      </c>
      <c r="F94">
        <v>89.842100849999994</v>
      </c>
      <c r="G94">
        <v>95.093203380000006</v>
      </c>
      <c r="H94">
        <v>121.9302888</v>
      </c>
      <c r="I94">
        <v>115.87562010000001</v>
      </c>
      <c r="J94">
        <v>108.21844489999999</v>
      </c>
      <c r="K94">
        <v>84.947221959999993</v>
      </c>
      <c r="L94">
        <v>123.8734856</v>
      </c>
      <c r="M94">
        <v>111.74382249999999</v>
      </c>
      <c r="N94">
        <v>112.3132772</v>
      </c>
      <c r="O94">
        <v>162.93778320000001</v>
      </c>
      <c r="P94">
        <v>154.660841</v>
      </c>
      <c r="Q94">
        <v>138.04676029999999</v>
      </c>
      <c r="R94">
        <v>144.19084230000001</v>
      </c>
      <c r="S94">
        <v>9.7246529999999998E-3</v>
      </c>
      <c r="T94">
        <f>(AVERAGE(E94:K94))+0.5</f>
        <v>103.47164591285714</v>
      </c>
      <c r="U94">
        <f>(AVERAGE(L94:R94))+0.5</f>
        <v>135.89525887142855</v>
      </c>
      <c r="V94">
        <f>U94/T94</f>
        <v>1.3133574678601159</v>
      </c>
      <c r="W94" t="s">
        <v>30</v>
      </c>
    </row>
    <row r="95" spans="1:23" x14ac:dyDescent="0.2">
      <c r="A95" t="s">
        <v>127</v>
      </c>
      <c r="B95" t="s">
        <v>36</v>
      </c>
      <c r="C95">
        <v>19860083</v>
      </c>
      <c r="D95">
        <v>19863644</v>
      </c>
      <c r="E95">
        <v>23.192748420000001</v>
      </c>
      <c r="F95">
        <v>22.778088319999998</v>
      </c>
      <c r="G95">
        <v>20.733122770000001</v>
      </c>
      <c r="H95">
        <v>28.88956499</v>
      </c>
      <c r="I95">
        <v>26.07293954</v>
      </c>
      <c r="J95">
        <v>25.17080404</v>
      </c>
      <c r="K95">
        <v>22.053894570000001</v>
      </c>
      <c r="L95">
        <v>27.382835849999999</v>
      </c>
      <c r="M95">
        <v>28.912289699999999</v>
      </c>
      <c r="N95">
        <v>27.25275096</v>
      </c>
      <c r="O95">
        <v>40.366078940000001</v>
      </c>
      <c r="P95">
        <v>35.970018979999999</v>
      </c>
      <c r="Q95">
        <v>25.39655183</v>
      </c>
      <c r="R95">
        <v>36.840800610000002</v>
      </c>
      <c r="S95">
        <v>4.8713431000000001E-2</v>
      </c>
      <c r="T95">
        <f>(AVERAGE(E95:K95))+0.5</f>
        <v>24.627308950000003</v>
      </c>
      <c r="U95">
        <f>(AVERAGE(L95:R95))+0.5</f>
        <v>32.231618124285717</v>
      </c>
      <c r="V95">
        <f>U95/T95</f>
        <v>1.3087754813051027</v>
      </c>
      <c r="W95" t="s">
        <v>30</v>
      </c>
    </row>
    <row r="96" spans="1:23" x14ac:dyDescent="0.2">
      <c r="A96" t="s">
        <v>128</v>
      </c>
      <c r="B96" t="s">
        <v>38</v>
      </c>
      <c r="C96">
        <v>21256544</v>
      </c>
      <c r="D96">
        <v>21258967</v>
      </c>
      <c r="E96">
        <v>78.143152479999998</v>
      </c>
      <c r="F96">
        <v>79.500533329999996</v>
      </c>
      <c r="G96">
        <v>74.609263970000001</v>
      </c>
      <c r="H96">
        <v>91.105241199999995</v>
      </c>
      <c r="I96">
        <v>86.619074170000005</v>
      </c>
      <c r="J96">
        <v>76.597468570000004</v>
      </c>
      <c r="K96">
        <v>82.482086350000003</v>
      </c>
      <c r="L96">
        <v>93.305343399999998</v>
      </c>
      <c r="M96">
        <v>103.9029482</v>
      </c>
      <c r="N96">
        <v>93.908628750000005</v>
      </c>
      <c r="O96">
        <v>110.30247850000001</v>
      </c>
      <c r="P96">
        <v>115.60657809999999</v>
      </c>
      <c r="Q96">
        <v>112.5382111</v>
      </c>
      <c r="R96">
        <v>113.5469885</v>
      </c>
      <c r="S96">
        <v>1.075594E-3</v>
      </c>
      <c r="T96">
        <f>(AVERAGE(E96:K96))+0.5</f>
        <v>81.793831438571416</v>
      </c>
      <c r="U96">
        <f>(AVERAGE(L96:R96))+0.5</f>
        <v>106.65873950714285</v>
      </c>
      <c r="V96">
        <f>U96/T96</f>
        <v>1.3039949056212805</v>
      </c>
      <c r="W96" t="s">
        <v>30</v>
      </c>
    </row>
    <row r="97" spans="1:23" x14ac:dyDescent="0.2">
      <c r="A97" t="s">
        <v>129</v>
      </c>
      <c r="B97" t="s">
        <v>61</v>
      </c>
      <c r="C97">
        <v>19579354</v>
      </c>
      <c r="D97">
        <v>19582217</v>
      </c>
      <c r="E97">
        <v>59.454793209999998</v>
      </c>
      <c r="F97">
        <v>46.83029741</v>
      </c>
      <c r="G97">
        <v>46.53430298</v>
      </c>
      <c r="H97">
        <v>75.021499340000005</v>
      </c>
      <c r="I97">
        <v>70.268122259999998</v>
      </c>
      <c r="J97">
        <v>63.300016069999998</v>
      </c>
      <c r="K97">
        <v>61.01806835</v>
      </c>
      <c r="L97">
        <v>67.677223819999995</v>
      </c>
      <c r="M97">
        <v>76.172576980000002</v>
      </c>
      <c r="N97">
        <v>57.252501410000001</v>
      </c>
      <c r="O97">
        <v>84.204225500000007</v>
      </c>
      <c r="P97">
        <v>87.619833180000001</v>
      </c>
      <c r="Q97">
        <v>90.016678970000001</v>
      </c>
      <c r="R97">
        <v>88.632675129999996</v>
      </c>
      <c r="S97">
        <v>3.4380259000000003E-2</v>
      </c>
      <c r="T97">
        <f>(AVERAGE(E97:K97))+0.5</f>
        <v>60.846728517142864</v>
      </c>
      <c r="U97">
        <f>(AVERAGE(L97:R97))+0.5</f>
        <v>79.296530712857148</v>
      </c>
      <c r="V97">
        <f>U97/T97</f>
        <v>1.3032176527044714</v>
      </c>
      <c r="W97" t="s">
        <v>30</v>
      </c>
    </row>
    <row r="98" spans="1:23" x14ac:dyDescent="0.2">
      <c r="A98" t="s">
        <v>130</v>
      </c>
      <c r="B98" t="s">
        <v>32</v>
      </c>
      <c r="C98">
        <v>20061476</v>
      </c>
      <c r="D98">
        <v>20064381</v>
      </c>
      <c r="E98">
        <v>224.95235339999999</v>
      </c>
      <c r="F98">
        <v>220.14282900000001</v>
      </c>
      <c r="G98">
        <v>197.7817665</v>
      </c>
      <c r="H98">
        <v>258.31056760000001</v>
      </c>
      <c r="I98">
        <v>250.7810187</v>
      </c>
      <c r="J98">
        <v>229.79654819999999</v>
      </c>
      <c r="K98">
        <v>219.23327370000001</v>
      </c>
      <c r="L98">
        <v>272.37496299999998</v>
      </c>
      <c r="M98">
        <v>286.63779820000002</v>
      </c>
      <c r="N98">
        <v>276.30510600000002</v>
      </c>
      <c r="O98">
        <v>331.93412749999999</v>
      </c>
      <c r="P98">
        <v>299.8783282</v>
      </c>
      <c r="Q98">
        <v>314.81600109999999</v>
      </c>
      <c r="R98">
        <v>304.5701171</v>
      </c>
      <c r="S98" s="25">
        <v>1.88E-5</v>
      </c>
      <c r="T98">
        <f>(AVERAGE(E98:K98))+0.5</f>
        <v>229.21405101428573</v>
      </c>
      <c r="U98">
        <f>(AVERAGE(L98:R98))+0.5</f>
        <v>298.57377730000002</v>
      </c>
      <c r="V98">
        <f>U98/T98</f>
        <v>1.3025980561784647</v>
      </c>
      <c r="W98" t="s">
        <v>30</v>
      </c>
    </row>
    <row r="99" spans="1:23" x14ac:dyDescent="0.2">
      <c r="A99" t="s">
        <v>131</v>
      </c>
      <c r="B99" t="s">
        <v>36</v>
      </c>
      <c r="C99">
        <v>20159144</v>
      </c>
      <c r="D99">
        <v>20162971</v>
      </c>
      <c r="E99">
        <v>20.059599070000001</v>
      </c>
      <c r="F99">
        <v>20.49676977</v>
      </c>
      <c r="G99">
        <v>18.297085079999999</v>
      </c>
      <c r="H99">
        <v>24.8966162</v>
      </c>
      <c r="I99">
        <v>27.218416229999999</v>
      </c>
      <c r="J99">
        <v>20.306976150000001</v>
      </c>
      <c r="K99">
        <v>21.94411839</v>
      </c>
      <c r="L99">
        <v>22.744107159999999</v>
      </c>
      <c r="M99">
        <v>23.763112679999999</v>
      </c>
      <c r="N99">
        <v>22.00321482</v>
      </c>
      <c r="O99">
        <v>33.479943970000001</v>
      </c>
      <c r="P99">
        <v>33.532808129999999</v>
      </c>
      <c r="Q99">
        <v>32.989111629999996</v>
      </c>
      <c r="R99">
        <v>31.29195558</v>
      </c>
      <c r="S99">
        <v>3.9457187999999997E-2</v>
      </c>
      <c r="T99">
        <f>(AVERAGE(E99:K99))+0.5</f>
        <v>22.388511555714285</v>
      </c>
      <c r="U99">
        <f>(AVERAGE(L99:R99))+0.5</f>
        <v>29.043464852857145</v>
      </c>
      <c r="V99">
        <f>U99/T99</f>
        <v>1.2972485812905368</v>
      </c>
      <c r="W99" t="s">
        <v>30</v>
      </c>
    </row>
    <row r="100" spans="1:23" x14ac:dyDescent="0.2">
      <c r="A100" t="s">
        <v>132</v>
      </c>
      <c r="B100" t="s">
        <v>36</v>
      </c>
      <c r="C100">
        <v>4175523</v>
      </c>
      <c r="D100">
        <v>4178539</v>
      </c>
      <c r="E100">
        <v>29.177586309999999</v>
      </c>
      <c r="F100">
        <v>24.905581179999999</v>
      </c>
      <c r="G100">
        <v>23.19857751</v>
      </c>
      <c r="H100">
        <v>40.967601729999998</v>
      </c>
      <c r="I100">
        <v>41.351598580000001</v>
      </c>
      <c r="J100">
        <v>36.065191499999997</v>
      </c>
      <c r="K100">
        <v>30.802340279999999</v>
      </c>
      <c r="L100">
        <v>36.117871880000003</v>
      </c>
      <c r="M100">
        <v>33.826376070000002</v>
      </c>
      <c r="N100">
        <v>33.840419879999999</v>
      </c>
      <c r="O100">
        <v>51.14835102</v>
      </c>
      <c r="P100">
        <v>51.682333909999997</v>
      </c>
      <c r="Q100">
        <v>39.78036445</v>
      </c>
      <c r="R100">
        <v>47.246856129999998</v>
      </c>
      <c r="S100">
        <v>2.8502584000000001E-2</v>
      </c>
      <c r="T100">
        <f>(AVERAGE(E100:K100))+0.5</f>
        <v>32.852639584285711</v>
      </c>
      <c r="U100">
        <f>(AVERAGE(L100:R100))+0.5</f>
        <v>42.448939048571432</v>
      </c>
      <c r="V100">
        <f>U100/T100</f>
        <v>1.2921013223204105</v>
      </c>
      <c r="W100" t="s">
        <v>30</v>
      </c>
    </row>
    <row r="101" spans="1:23" x14ac:dyDescent="0.2">
      <c r="A101" t="s">
        <v>133</v>
      </c>
      <c r="B101" t="s">
        <v>61</v>
      </c>
      <c r="C101">
        <v>9487633</v>
      </c>
      <c r="D101">
        <v>9498429</v>
      </c>
      <c r="E101">
        <v>142.40054330000001</v>
      </c>
      <c r="F101">
        <v>127.9785749</v>
      </c>
      <c r="G101">
        <v>135.5220554</v>
      </c>
      <c r="H101">
        <v>189.6100434</v>
      </c>
      <c r="I101">
        <v>173.53314950000001</v>
      </c>
      <c r="J101">
        <v>179.21923989999999</v>
      </c>
      <c r="K101">
        <v>182.5719546</v>
      </c>
      <c r="L101">
        <v>181.32106669999999</v>
      </c>
      <c r="M101">
        <v>179.31102680000001</v>
      </c>
      <c r="N101">
        <v>155.81275059999999</v>
      </c>
      <c r="O101">
        <v>259.19612790000002</v>
      </c>
      <c r="P101">
        <v>227.1124289</v>
      </c>
      <c r="Q101">
        <v>218.00215180000001</v>
      </c>
      <c r="R101">
        <v>236.6439981</v>
      </c>
      <c r="S101">
        <v>5.348238E-3</v>
      </c>
      <c r="T101">
        <f>(AVERAGE(E101:K101))+0.5</f>
        <v>162.04793728571431</v>
      </c>
      <c r="U101">
        <f>(AVERAGE(L101:R101))+0.5</f>
        <v>208.69993582857143</v>
      </c>
      <c r="V101">
        <f>U101/T101</f>
        <v>1.2878901103233593</v>
      </c>
      <c r="W101" t="s">
        <v>30</v>
      </c>
    </row>
    <row r="102" spans="1:23" x14ac:dyDescent="0.2">
      <c r="A102" t="s">
        <v>134</v>
      </c>
      <c r="B102" t="s">
        <v>61</v>
      </c>
      <c r="C102">
        <v>18619060</v>
      </c>
      <c r="D102">
        <v>18660277</v>
      </c>
      <c r="E102">
        <v>30.038239040000001</v>
      </c>
      <c r="F102">
        <v>28.232466609999999</v>
      </c>
      <c r="G102">
        <v>27.451816059999999</v>
      </c>
      <c r="H102">
        <v>26.942834059999999</v>
      </c>
      <c r="I102">
        <v>28.803615600000001</v>
      </c>
      <c r="J102">
        <v>26.08735429</v>
      </c>
      <c r="K102">
        <v>21.207654420000001</v>
      </c>
      <c r="L102">
        <v>34.602610759999997</v>
      </c>
      <c r="M102">
        <v>34.420005600000003</v>
      </c>
      <c r="N102">
        <v>32.776472009999999</v>
      </c>
      <c r="O102">
        <v>34.143479259999999</v>
      </c>
      <c r="P102">
        <v>36.530427199999998</v>
      </c>
      <c r="Q102">
        <v>36.961378770000003</v>
      </c>
      <c r="R102">
        <v>34.491354540000003</v>
      </c>
      <c r="S102">
        <v>2.8942389999999998E-3</v>
      </c>
      <c r="T102">
        <f>(AVERAGE(E102:K102))+0.5</f>
        <v>27.46628286857143</v>
      </c>
      <c r="U102">
        <f>(AVERAGE(L102:R102))+0.5</f>
        <v>35.34653259142857</v>
      </c>
      <c r="V102">
        <f>U102/T102</f>
        <v>1.2869063047433402</v>
      </c>
      <c r="W102" t="s">
        <v>30</v>
      </c>
    </row>
    <row r="103" spans="1:23" x14ac:dyDescent="0.2">
      <c r="A103" t="s">
        <v>135</v>
      </c>
      <c r="B103" t="s">
        <v>38</v>
      </c>
      <c r="C103">
        <v>19374185</v>
      </c>
      <c r="D103">
        <v>19378676</v>
      </c>
      <c r="E103">
        <v>105.8570338</v>
      </c>
      <c r="F103">
        <v>83.947020170000002</v>
      </c>
      <c r="G103">
        <v>94.48766277</v>
      </c>
      <c r="H103">
        <v>101.7181262</v>
      </c>
      <c r="I103">
        <v>100.5580958</v>
      </c>
      <c r="J103">
        <v>86.917726939999994</v>
      </c>
      <c r="K103">
        <v>82.431772539999997</v>
      </c>
      <c r="L103">
        <v>108.3835232</v>
      </c>
      <c r="M103">
        <v>105.031246</v>
      </c>
      <c r="N103">
        <v>103.3196722</v>
      </c>
      <c r="O103">
        <v>132.1726286</v>
      </c>
      <c r="P103">
        <v>127.7956626</v>
      </c>
      <c r="Q103">
        <v>141.9154671</v>
      </c>
      <c r="R103">
        <v>117.4867234</v>
      </c>
      <c r="S103">
        <v>4.7541142000000002E-2</v>
      </c>
      <c r="T103">
        <f>(AVERAGE(E103:K103))+0.5</f>
        <v>94.202491174285711</v>
      </c>
      <c r="U103">
        <f>(AVERAGE(L103:R103))+0.5</f>
        <v>119.94356044285713</v>
      </c>
      <c r="V103">
        <f>U103/T103</f>
        <v>1.2732525323661283</v>
      </c>
      <c r="W103" t="s">
        <v>30</v>
      </c>
    </row>
    <row r="104" spans="1:23" x14ac:dyDescent="0.2">
      <c r="A104" t="s">
        <v>136</v>
      </c>
      <c r="B104" t="s">
        <v>36</v>
      </c>
      <c r="C104">
        <v>12262601</v>
      </c>
      <c r="D104">
        <v>12267382</v>
      </c>
      <c r="E104">
        <v>26.87041464</v>
      </c>
      <c r="F104">
        <v>21.304706400000001</v>
      </c>
      <c r="G104">
        <v>26.662033539999999</v>
      </c>
      <c r="H104">
        <v>34.168775680000003</v>
      </c>
      <c r="I104">
        <v>33.359644600000003</v>
      </c>
      <c r="J104">
        <v>29.964336419999999</v>
      </c>
      <c r="K104">
        <v>25.617066879999999</v>
      </c>
      <c r="L104">
        <v>34.035776159999998</v>
      </c>
      <c r="M104">
        <v>31.812751859999999</v>
      </c>
      <c r="N104">
        <v>33.314048819999996</v>
      </c>
      <c r="O104">
        <v>40.095416620000002</v>
      </c>
      <c r="P104">
        <v>39.380217080000001</v>
      </c>
      <c r="Q104">
        <v>38.130238579999997</v>
      </c>
      <c r="R104">
        <v>35.918598510000002</v>
      </c>
      <c r="S104">
        <v>4.5601968999999999E-2</v>
      </c>
      <c r="T104">
        <f>(AVERAGE(E104:K104))+0.5</f>
        <v>28.778139737142858</v>
      </c>
      <c r="U104">
        <f>(AVERAGE(L104:R104))+0.5</f>
        <v>36.598149661428572</v>
      </c>
      <c r="V104">
        <f>U104/T104</f>
        <v>1.2717343787928279</v>
      </c>
      <c r="W104" t="s">
        <v>30</v>
      </c>
    </row>
    <row r="105" spans="1:23" x14ac:dyDescent="0.2">
      <c r="A105" t="s">
        <v>137</v>
      </c>
      <c r="B105" t="s">
        <v>61</v>
      </c>
      <c r="C105">
        <v>11675125</v>
      </c>
      <c r="D105">
        <v>11676905</v>
      </c>
      <c r="E105">
        <v>72.216957280000003</v>
      </c>
      <c r="F105">
        <v>70.089025149999998</v>
      </c>
      <c r="G105">
        <v>61.080623580000001</v>
      </c>
      <c r="H105">
        <v>79.052689819999998</v>
      </c>
      <c r="I105">
        <v>82.616938709999999</v>
      </c>
      <c r="J105">
        <v>76.358997279999997</v>
      </c>
      <c r="K105">
        <v>79.919164300000006</v>
      </c>
      <c r="L105">
        <v>83.364044570000004</v>
      </c>
      <c r="M105">
        <v>92.724035090000001</v>
      </c>
      <c r="N105">
        <v>87.966259140000005</v>
      </c>
      <c r="O105">
        <v>103.68491520000001</v>
      </c>
      <c r="P105">
        <v>104.3925625</v>
      </c>
      <c r="Q105">
        <v>87.193008129999996</v>
      </c>
      <c r="R105">
        <v>99.561520700000003</v>
      </c>
      <c r="S105">
        <v>1.8648043E-2</v>
      </c>
      <c r="T105">
        <f>(AVERAGE(E105:K105))+0.5</f>
        <v>74.976342302857134</v>
      </c>
      <c r="U105">
        <f>(AVERAGE(L105:R105))+0.5</f>
        <v>94.626620761428555</v>
      </c>
      <c r="V105">
        <f>U105/T105</f>
        <v>1.262086384251671</v>
      </c>
      <c r="W105" t="s">
        <v>30</v>
      </c>
    </row>
    <row r="106" spans="1:23" x14ac:dyDescent="0.2">
      <c r="A106" t="s">
        <v>138</v>
      </c>
      <c r="B106" t="s">
        <v>34</v>
      </c>
      <c r="C106">
        <v>3539123</v>
      </c>
      <c r="D106">
        <v>3542816</v>
      </c>
      <c r="E106">
        <v>12.28245834</v>
      </c>
      <c r="F106">
        <v>10.596694530000001</v>
      </c>
      <c r="G106">
        <v>19.97244255</v>
      </c>
      <c r="H106">
        <v>18.350070850000002</v>
      </c>
      <c r="I106">
        <v>15.68378184</v>
      </c>
      <c r="J106">
        <v>18.716391059999999</v>
      </c>
      <c r="K106">
        <v>23.298152900000002</v>
      </c>
      <c r="L106">
        <v>16.296469349999999</v>
      </c>
      <c r="M106">
        <v>23.827704350000001</v>
      </c>
      <c r="N106">
        <v>16.237876109999998</v>
      </c>
      <c r="O106">
        <v>25.043264440000002</v>
      </c>
      <c r="P106">
        <v>19.95989071</v>
      </c>
      <c r="Q106">
        <v>26.768759299999999</v>
      </c>
      <c r="R106">
        <v>19.743493470000001</v>
      </c>
      <c r="S106">
        <v>4.7541142000000002E-2</v>
      </c>
      <c r="T106">
        <f>(AVERAGE(E106:K106))+0.5</f>
        <v>17.485713152857144</v>
      </c>
      <c r="U106">
        <f>(AVERAGE(L106:R106))+0.5</f>
        <v>21.625351104285716</v>
      </c>
      <c r="V106">
        <f>U106/T106</f>
        <v>1.2367440158282683</v>
      </c>
      <c r="W106" t="s">
        <v>30</v>
      </c>
    </row>
    <row r="107" spans="1:23" x14ac:dyDescent="0.2">
      <c r="A107" t="s">
        <v>139</v>
      </c>
      <c r="B107" t="s">
        <v>61</v>
      </c>
      <c r="C107">
        <v>9041961</v>
      </c>
      <c r="D107">
        <v>9059127</v>
      </c>
      <c r="E107">
        <v>92.754317850000007</v>
      </c>
      <c r="F107">
        <v>90.318122090000003</v>
      </c>
      <c r="G107">
        <v>90.900082440000006</v>
      </c>
      <c r="H107">
        <v>121.2041157</v>
      </c>
      <c r="I107">
        <v>111.10583889999999</v>
      </c>
      <c r="J107">
        <v>99.838521589999999</v>
      </c>
      <c r="K107">
        <v>100.7530931</v>
      </c>
      <c r="L107">
        <v>104.1629093</v>
      </c>
      <c r="M107">
        <v>106.1772781</v>
      </c>
      <c r="N107">
        <v>107.02512710000001</v>
      </c>
      <c r="O107">
        <v>131.32325280000001</v>
      </c>
      <c r="P107">
        <v>134.83978339999999</v>
      </c>
      <c r="Q107">
        <v>140.6277809</v>
      </c>
      <c r="R107">
        <v>135.66469499999999</v>
      </c>
      <c r="S107">
        <v>3.5724802999999999E-2</v>
      </c>
      <c r="T107">
        <f>(AVERAGE(E107:K107))+0.5</f>
        <v>101.48201309571428</v>
      </c>
      <c r="U107">
        <f>(AVERAGE(L107:R107))+0.5</f>
        <v>123.33154665714285</v>
      </c>
      <c r="V107">
        <f>U107/T107</f>
        <v>1.2153044948056051</v>
      </c>
      <c r="W107" t="s">
        <v>30</v>
      </c>
    </row>
    <row r="108" spans="1:23" x14ac:dyDescent="0.2">
      <c r="A108" t="s">
        <v>140</v>
      </c>
      <c r="B108" t="s">
        <v>32</v>
      </c>
      <c r="C108">
        <v>9995560</v>
      </c>
      <c r="D108">
        <v>10002446</v>
      </c>
      <c r="E108">
        <v>29.444048290000001</v>
      </c>
      <c r="F108">
        <v>35.426234749999999</v>
      </c>
      <c r="G108">
        <v>23.949119719999999</v>
      </c>
      <c r="H108">
        <v>18.4652384</v>
      </c>
      <c r="I108">
        <v>19.157067850000001</v>
      </c>
      <c r="J108">
        <v>19.39042414</v>
      </c>
      <c r="K108">
        <v>7.242927559</v>
      </c>
      <c r="L108">
        <v>31.48309295</v>
      </c>
      <c r="M108">
        <v>39.296173060000001</v>
      </c>
      <c r="N108">
        <v>33.610603789999999</v>
      </c>
      <c r="O108">
        <v>21.171854750000001</v>
      </c>
      <c r="P108">
        <v>23.357018740000001</v>
      </c>
      <c r="Q108">
        <v>8.0803865290000001</v>
      </c>
      <c r="R108">
        <v>25.919625270000001</v>
      </c>
      <c r="S108">
        <v>9.9824149999999997E-3</v>
      </c>
      <c r="T108">
        <f>(AVERAGE(E108:K108))+0.5</f>
        <v>22.367865815571431</v>
      </c>
      <c r="U108">
        <f>(AVERAGE(L108:R108))+0.5</f>
        <v>26.631250727000005</v>
      </c>
      <c r="V108">
        <f>U108/T108</f>
        <v>1.1906031154952927</v>
      </c>
      <c r="W108" t="s">
        <v>30</v>
      </c>
    </row>
    <row r="109" spans="1:23" x14ac:dyDescent="0.2">
      <c r="A109" t="s">
        <v>141</v>
      </c>
      <c r="B109">
        <v>4</v>
      </c>
      <c r="C109">
        <v>179843</v>
      </c>
      <c r="D109">
        <v>196605</v>
      </c>
      <c r="E109">
        <v>2.200995E-2</v>
      </c>
      <c r="F109">
        <v>0</v>
      </c>
      <c r="G109">
        <v>0</v>
      </c>
      <c r="H109">
        <v>2.6868619E-2</v>
      </c>
      <c r="I109">
        <v>1.2420624E-2</v>
      </c>
      <c r="J109">
        <v>7.3024146999999998E-2</v>
      </c>
      <c r="K109">
        <v>0</v>
      </c>
      <c r="L109">
        <v>0.15520381</v>
      </c>
      <c r="M109">
        <v>0.107007432</v>
      </c>
      <c r="N109">
        <v>0.19220261499999999</v>
      </c>
      <c r="O109">
        <v>0.12611613399999999</v>
      </c>
      <c r="P109">
        <v>6.1082640000000001E-2</v>
      </c>
      <c r="Q109">
        <v>5.1341979000000003E-2</v>
      </c>
      <c r="R109">
        <v>8.1955108999999998E-2</v>
      </c>
      <c r="S109">
        <v>4.9630525000000002E-2</v>
      </c>
      <c r="T109">
        <f>(AVERAGE(E109:K109))+0.5</f>
        <v>0.51918904857142856</v>
      </c>
      <c r="U109">
        <f>(AVERAGE(L109:R109))+0.5</f>
        <v>0.61070138842857147</v>
      </c>
      <c r="V109">
        <f>U109/T109</f>
        <v>1.1762601505346524</v>
      </c>
      <c r="W109" t="s">
        <v>30</v>
      </c>
    </row>
    <row r="110" spans="1:23" x14ac:dyDescent="0.2">
      <c r="A110" t="s">
        <v>142</v>
      </c>
      <c r="B110" t="s">
        <v>38</v>
      </c>
      <c r="C110">
        <v>23839</v>
      </c>
      <c r="D110">
        <v>36727</v>
      </c>
      <c r="E110">
        <v>32.35281861</v>
      </c>
      <c r="F110">
        <v>16.839201710000001</v>
      </c>
      <c r="G110">
        <v>32.933753150000001</v>
      </c>
      <c r="H110">
        <v>2.6977228379999998</v>
      </c>
      <c r="I110">
        <v>2.9680579030000001</v>
      </c>
      <c r="J110">
        <v>2.3462184800000001</v>
      </c>
      <c r="K110">
        <v>2.6535947860000002</v>
      </c>
      <c r="L110">
        <v>37.46874176</v>
      </c>
      <c r="M110">
        <v>25.069328899999999</v>
      </c>
      <c r="N110">
        <v>33.192481440000002</v>
      </c>
      <c r="O110">
        <v>1.0130074039999999</v>
      </c>
      <c r="P110">
        <v>1.0221591809999999</v>
      </c>
      <c r="Q110">
        <v>0.92789127599999999</v>
      </c>
      <c r="R110">
        <v>0.86204790099999995</v>
      </c>
      <c r="S110">
        <v>3.7004844000000002E-2</v>
      </c>
      <c r="T110">
        <f>(AVERAGE(E110:K110))+0.5</f>
        <v>13.75590963957143</v>
      </c>
      <c r="U110">
        <f>(AVERAGE(L110:R110))+0.5</f>
        <v>14.722236837428573</v>
      </c>
      <c r="V110">
        <f>U110/T110</f>
        <v>1.0702481495718266</v>
      </c>
      <c r="W110" t="s">
        <v>30</v>
      </c>
    </row>
    <row r="111" spans="1:23" x14ac:dyDescent="0.2">
      <c r="A111" t="s">
        <v>143</v>
      </c>
      <c r="B111" t="s">
        <v>34</v>
      </c>
      <c r="C111">
        <v>5752014</v>
      </c>
      <c r="D111">
        <v>5762577</v>
      </c>
      <c r="E111">
        <v>8.0364931800000008</v>
      </c>
      <c r="F111">
        <v>9.6658322610000003</v>
      </c>
      <c r="G111">
        <v>8.0524576460000006</v>
      </c>
      <c r="H111">
        <v>10.75841703</v>
      </c>
      <c r="I111">
        <v>12.488073809999999</v>
      </c>
      <c r="J111">
        <v>10.522642749999999</v>
      </c>
      <c r="K111">
        <v>15.86426071</v>
      </c>
      <c r="L111">
        <v>9.8555769229999992</v>
      </c>
      <c r="M111">
        <v>12.83512269</v>
      </c>
      <c r="N111">
        <v>7.9860093550000002</v>
      </c>
      <c r="O111">
        <v>11.512196019999999</v>
      </c>
      <c r="P111">
        <v>9.553342658</v>
      </c>
      <c r="Q111">
        <v>9.2374041949999999</v>
      </c>
      <c r="R111">
        <v>14.745291870000001</v>
      </c>
      <c r="S111">
        <v>3.2971600000000003E-4</v>
      </c>
      <c r="T111">
        <f>(AVERAGE(E111:K111))+0.5</f>
        <v>11.269739626714285</v>
      </c>
      <c r="U111">
        <f>(AVERAGE(L111:R111))+0.5</f>
        <v>11.317849101571428</v>
      </c>
      <c r="V111">
        <f>U111/T111</f>
        <v>1.0042689073972126</v>
      </c>
      <c r="W111" t="s">
        <v>30</v>
      </c>
    </row>
    <row r="112" spans="1:23" x14ac:dyDescent="0.2">
      <c r="A112" t="s">
        <v>144</v>
      </c>
      <c r="B112" t="s">
        <v>38</v>
      </c>
      <c r="C112">
        <v>11711790</v>
      </c>
      <c r="D112">
        <v>11729759</v>
      </c>
      <c r="E112">
        <v>28.911959230000001</v>
      </c>
      <c r="F112">
        <v>22.430542490000001</v>
      </c>
      <c r="G112">
        <v>37.055288300000001</v>
      </c>
      <c r="H112">
        <v>30.837707439999999</v>
      </c>
      <c r="I112">
        <v>36.637241029999998</v>
      </c>
      <c r="J112">
        <v>26.139130349999999</v>
      </c>
      <c r="K112">
        <v>20.06317885</v>
      </c>
      <c r="L112">
        <v>31.756445589999998</v>
      </c>
      <c r="M112">
        <v>21.63270962</v>
      </c>
      <c r="N112">
        <v>32.497609390000001</v>
      </c>
      <c r="O112">
        <v>20.947068640000001</v>
      </c>
      <c r="P112">
        <v>25.894464660000001</v>
      </c>
      <c r="Q112">
        <v>35.95024669</v>
      </c>
      <c r="R112">
        <v>26.939319090000001</v>
      </c>
      <c r="S112">
        <v>3.6404200000000001E-3</v>
      </c>
      <c r="T112">
        <f>(AVERAGE(E112:K112))+0.5</f>
        <v>29.367863955714288</v>
      </c>
      <c r="U112">
        <f>(AVERAGE(L112:R112))+0.5</f>
        <v>28.445409097142857</v>
      </c>
      <c r="V112">
        <f>U112/T112</f>
        <v>0.96858965092039173</v>
      </c>
      <c r="W112" t="s">
        <v>145</v>
      </c>
    </row>
    <row r="113" spans="1:23" x14ac:dyDescent="0.2">
      <c r="A113" t="s">
        <v>146</v>
      </c>
      <c r="B113" t="s">
        <v>34</v>
      </c>
      <c r="C113">
        <v>8540311</v>
      </c>
      <c r="D113">
        <v>8543248</v>
      </c>
      <c r="E113">
        <v>41.018614579999998</v>
      </c>
      <c r="F113">
        <v>45.758345009999999</v>
      </c>
      <c r="G113">
        <v>44.841260679999998</v>
      </c>
      <c r="H113">
        <v>46.927783769999998</v>
      </c>
      <c r="I113">
        <v>43.030733939999998</v>
      </c>
      <c r="J113">
        <v>41.847215970000001</v>
      </c>
      <c r="K113">
        <v>44.296865840000002</v>
      </c>
      <c r="L113">
        <v>39.142701610000003</v>
      </c>
      <c r="M113">
        <v>34.941686590000003</v>
      </c>
      <c r="N113">
        <v>37.962695320000002</v>
      </c>
      <c r="O113">
        <v>41.055796569999998</v>
      </c>
      <c r="P113">
        <v>43.166880509999999</v>
      </c>
      <c r="Q113">
        <v>39.74522279</v>
      </c>
      <c r="R113">
        <v>43.619860729999999</v>
      </c>
      <c r="S113">
        <v>3.5643464E-2</v>
      </c>
      <c r="T113">
        <f>(AVERAGE(E113:K113))+0.5</f>
        <v>44.460117112857141</v>
      </c>
      <c r="U113">
        <f>(AVERAGE(L113:R113))+0.5</f>
        <v>40.447834874285718</v>
      </c>
      <c r="V113">
        <f>U113/T113</f>
        <v>0.9097554730144618</v>
      </c>
      <c r="W113" t="s">
        <v>145</v>
      </c>
    </row>
    <row r="114" spans="1:23" x14ac:dyDescent="0.2">
      <c r="A114" t="s">
        <v>147</v>
      </c>
      <c r="B114" t="s">
        <v>32</v>
      </c>
      <c r="C114">
        <v>21163610</v>
      </c>
      <c r="D114">
        <v>21166101</v>
      </c>
      <c r="E114">
        <v>101.22720990000001</v>
      </c>
      <c r="F114">
        <v>109.694478</v>
      </c>
      <c r="G114">
        <v>97.30788776</v>
      </c>
      <c r="H114">
        <v>111.5384045</v>
      </c>
      <c r="I114">
        <v>108.09502430000001</v>
      </c>
      <c r="J114">
        <v>93.89280128</v>
      </c>
      <c r="K114">
        <v>92.289464640000006</v>
      </c>
      <c r="L114">
        <v>103.64910810000001</v>
      </c>
      <c r="M114">
        <v>91.395610520000005</v>
      </c>
      <c r="N114">
        <v>99.038263049999998</v>
      </c>
      <c r="O114">
        <v>77.000433909999998</v>
      </c>
      <c r="P114">
        <v>93.914601419999997</v>
      </c>
      <c r="Q114">
        <v>94.040814280000006</v>
      </c>
      <c r="R114">
        <v>86.716631079999999</v>
      </c>
      <c r="S114">
        <v>2.3952658000000002E-2</v>
      </c>
      <c r="T114">
        <f>(AVERAGE(E114:K114))+0.5</f>
        <v>102.50646719714287</v>
      </c>
      <c r="U114">
        <f>(AVERAGE(L114:R114))+0.5</f>
        <v>92.750780337142857</v>
      </c>
      <c r="V114">
        <f>U114/T114</f>
        <v>0.90482857202328859</v>
      </c>
      <c r="W114" t="s">
        <v>145</v>
      </c>
    </row>
    <row r="115" spans="1:23" x14ac:dyDescent="0.2">
      <c r="A115" t="s">
        <v>148</v>
      </c>
      <c r="B115" t="s">
        <v>36</v>
      </c>
      <c r="C115">
        <v>25878235</v>
      </c>
      <c r="D115">
        <v>25880420</v>
      </c>
      <c r="E115">
        <v>49.236469069999998</v>
      </c>
      <c r="F115">
        <v>61.82812208</v>
      </c>
      <c r="G115">
        <v>45.830733270000003</v>
      </c>
      <c r="H115">
        <v>58.264580680000002</v>
      </c>
      <c r="I115">
        <v>58.825882880000002</v>
      </c>
      <c r="J115">
        <v>53.576256540000003</v>
      </c>
      <c r="K115">
        <v>57.222217139999998</v>
      </c>
      <c r="L115">
        <v>49.107255440000003</v>
      </c>
      <c r="M115">
        <v>45.899117179999998</v>
      </c>
      <c r="N115">
        <v>44.571385990000003</v>
      </c>
      <c r="O115">
        <v>46.582225700000002</v>
      </c>
      <c r="P115">
        <v>51.834774459999998</v>
      </c>
      <c r="Q115">
        <v>55.055790739999999</v>
      </c>
      <c r="R115">
        <v>53.125231499999998</v>
      </c>
      <c r="S115">
        <v>3.1179582000000001E-2</v>
      </c>
      <c r="T115">
        <f>(AVERAGE(E115:K115))+0.5</f>
        <v>55.469180237142851</v>
      </c>
      <c r="U115">
        <f>(AVERAGE(L115:R115))+0.5</f>
        <v>49.95368300142858</v>
      </c>
      <c r="V115">
        <f>U115/T115</f>
        <v>0.90056645488297615</v>
      </c>
      <c r="W115" t="s">
        <v>145</v>
      </c>
    </row>
    <row r="116" spans="1:23" x14ac:dyDescent="0.2">
      <c r="A116" t="s">
        <v>149</v>
      </c>
      <c r="B116" t="s">
        <v>36</v>
      </c>
      <c r="C116">
        <v>26634348</v>
      </c>
      <c r="D116">
        <v>26652542</v>
      </c>
      <c r="E116">
        <v>43.227348409999998</v>
      </c>
      <c r="F116">
        <v>41.50868226</v>
      </c>
      <c r="G116">
        <v>47.292211569999999</v>
      </c>
      <c r="H116">
        <v>45.782514740000003</v>
      </c>
      <c r="I116">
        <v>41.727067669999997</v>
      </c>
      <c r="J116">
        <v>39.37285859</v>
      </c>
      <c r="K116">
        <v>41.569134269999999</v>
      </c>
      <c r="L116">
        <v>40.100204519999998</v>
      </c>
      <c r="M116">
        <v>36.563920950000004</v>
      </c>
      <c r="N116">
        <v>38.573931979999998</v>
      </c>
      <c r="O116">
        <v>34.417414190000002</v>
      </c>
      <c r="P116">
        <v>38.151802369999999</v>
      </c>
      <c r="Q116">
        <v>41.917632480000002</v>
      </c>
      <c r="R116">
        <v>40.005233650000001</v>
      </c>
      <c r="S116">
        <v>1.0910385999999999E-2</v>
      </c>
      <c r="T116">
        <f>(AVERAGE(E116:K116))+0.5</f>
        <v>43.425688215714288</v>
      </c>
      <c r="U116">
        <f>(AVERAGE(L116:R116))+0.5</f>
        <v>39.03287716285714</v>
      </c>
      <c r="V116">
        <f>U116/T116</f>
        <v>0.89884302970545582</v>
      </c>
      <c r="W116" t="s">
        <v>145</v>
      </c>
    </row>
    <row r="117" spans="1:23" x14ac:dyDescent="0.2">
      <c r="A117" t="s">
        <v>150</v>
      </c>
      <c r="B117" t="s">
        <v>32</v>
      </c>
      <c r="C117">
        <v>1151677</v>
      </c>
      <c r="D117">
        <v>1158264</v>
      </c>
      <c r="E117">
        <v>104.0431444</v>
      </c>
      <c r="F117">
        <v>117.6331514</v>
      </c>
      <c r="G117">
        <v>90.468959999999996</v>
      </c>
      <c r="H117">
        <v>107.0317304</v>
      </c>
      <c r="I117">
        <v>100.016509</v>
      </c>
      <c r="J117">
        <v>98.550730880000003</v>
      </c>
      <c r="K117">
        <v>113.1882818</v>
      </c>
      <c r="L117">
        <v>93.896943879999995</v>
      </c>
      <c r="M117">
        <v>108.1962742</v>
      </c>
      <c r="N117">
        <v>101.60831229999999</v>
      </c>
      <c r="O117">
        <v>84.292085409999999</v>
      </c>
      <c r="P117">
        <v>87.872339159999996</v>
      </c>
      <c r="Q117">
        <v>94.603064090000004</v>
      </c>
      <c r="R117">
        <v>85.144978309999999</v>
      </c>
      <c r="S117">
        <v>4.2754259000000003E-2</v>
      </c>
      <c r="T117">
        <f>(AVERAGE(E117:K117))+0.5</f>
        <v>104.91892969714287</v>
      </c>
      <c r="U117">
        <f>(AVERAGE(L117:R117))+0.5</f>
        <v>94.159142478571439</v>
      </c>
      <c r="V117">
        <f>U117/T117</f>
        <v>0.89744665476830121</v>
      </c>
      <c r="W117" t="s">
        <v>145</v>
      </c>
    </row>
    <row r="118" spans="1:23" x14ac:dyDescent="0.2">
      <c r="A118" t="s">
        <v>151</v>
      </c>
      <c r="B118" t="s">
        <v>36</v>
      </c>
      <c r="C118">
        <v>18193233</v>
      </c>
      <c r="D118">
        <v>18198464</v>
      </c>
      <c r="E118">
        <v>445.2295201</v>
      </c>
      <c r="F118">
        <v>501.94292780000001</v>
      </c>
      <c r="G118">
        <v>420.20316229999997</v>
      </c>
      <c r="H118">
        <v>420.11168889999999</v>
      </c>
      <c r="I118">
        <v>397.8603976</v>
      </c>
      <c r="J118">
        <v>409.29744390000002</v>
      </c>
      <c r="K118">
        <v>450.19897429999997</v>
      </c>
      <c r="L118">
        <v>438.0139216</v>
      </c>
      <c r="M118">
        <v>393.8012281</v>
      </c>
      <c r="N118">
        <v>471.92459489999999</v>
      </c>
      <c r="O118">
        <v>325.91605170000003</v>
      </c>
      <c r="P118">
        <v>342.58066359999998</v>
      </c>
      <c r="Q118">
        <v>404.19458600000002</v>
      </c>
      <c r="R118">
        <v>350.08027279999999</v>
      </c>
      <c r="S118">
        <v>4.0496944E-2</v>
      </c>
      <c r="T118">
        <f>(AVERAGE(E118:K118))+0.5</f>
        <v>435.4777307</v>
      </c>
      <c r="U118">
        <f>(AVERAGE(L118:R118))+0.5</f>
        <v>390.0016169571428</v>
      </c>
      <c r="V118">
        <f>U118/T118</f>
        <v>0.89557189601921205</v>
      </c>
      <c r="W118" t="s">
        <v>145</v>
      </c>
    </row>
    <row r="119" spans="1:23" x14ac:dyDescent="0.2">
      <c r="A119" t="s">
        <v>152</v>
      </c>
      <c r="B119" t="s">
        <v>36</v>
      </c>
      <c r="C119">
        <v>2900558</v>
      </c>
      <c r="D119">
        <v>2903509</v>
      </c>
      <c r="E119">
        <v>465.55216080000002</v>
      </c>
      <c r="F119">
        <v>515.13279220000004</v>
      </c>
      <c r="G119">
        <v>365.41266780000001</v>
      </c>
      <c r="H119">
        <v>478.07043959999999</v>
      </c>
      <c r="I119">
        <v>439.89984090000002</v>
      </c>
      <c r="J119">
        <v>450.74888240000001</v>
      </c>
      <c r="K119">
        <v>467.45761279999999</v>
      </c>
      <c r="L119">
        <v>458.64919320000001</v>
      </c>
      <c r="M119">
        <v>438.18643170000001</v>
      </c>
      <c r="N119">
        <v>408.2490588</v>
      </c>
      <c r="O119">
        <v>413.08276289999998</v>
      </c>
      <c r="P119">
        <v>412.10808859999997</v>
      </c>
      <c r="Q119">
        <v>322.7943932</v>
      </c>
      <c r="R119">
        <v>386.3265839</v>
      </c>
      <c r="S119">
        <v>4.8165225999999998E-2</v>
      </c>
      <c r="T119">
        <f>(AVERAGE(E119:K119))+0.5</f>
        <v>455.11062807142861</v>
      </c>
      <c r="U119">
        <f>(AVERAGE(L119:R119))+0.5</f>
        <v>406.1280731857143</v>
      </c>
      <c r="V119">
        <f>U119/T119</f>
        <v>0.89237220169240561</v>
      </c>
      <c r="W119" t="s">
        <v>145</v>
      </c>
    </row>
    <row r="120" spans="1:23" x14ac:dyDescent="0.2">
      <c r="A120" t="s">
        <v>153</v>
      </c>
      <c r="B120" t="s">
        <v>61</v>
      </c>
      <c r="C120">
        <v>19908155</v>
      </c>
      <c r="D120">
        <v>19911265</v>
      </c>
      <c r="E120">
        <v>159.66396900000001</v>
      </c>
      <c r="F120">
        <v>136.90685859999999</v>
      </c>
      <c r="G120">
        <v>148.1977024</v>
      </c>
      <c r="H120">
        <v>152.59404430000001</v>
      </c>
      <c r="I120">
        <v>138.99220310000001</v>
      </c>
      <c r="J120">
        <v>135.65577469999999</v>
      </c>
      <c r="K120">
        <v>112.7238657</v>
      </c>
      <c r="L120">
        <v>137.90029530000001</v>
      </c>
      <c r="M120">
        <v>109.2103912</v>
      </c>
      <c r="N120">
        <v>140.23195190000001</v>
      </c>
      <c r="O120">
        <v>103.15927050000001</v>
      </c>
      <c r="P120">
        <v>120.11683290000001</v>
      </c>
      <c r="Q120">
        <v>141.7854078</v>
      </c>
      <c r="R120">
        <v>123.7062834</v>
      </c>
      <c r="S120">
        <v>4.0496944E-2</v>
      </c>
      <c r="T120">
        <f>(AVERAGE(E120:K120))+0.5</f>
        <v>141.1763454</v>
      </c>
      <c r="U120">
        <f>(AVERAGE(L120:R120))+0.5</f>
        <v>125.65863328571429</v>
      </c>
      <c r="V120">
        <f>U120/T120</f>
        <v>0.89008277505471034</v>
      </c>
      <c r="W120" t="s">
        <v>145</v>
      </c>
    </row>
    <row r="121" spans="1:23" x14ac:dyDescent="0.2">
      <c r="A121" t="s">
        <v>154</v>
      </c>
      <c r="B121" t="s">
        <v>34</v>
      </c>
      <c r="C121">
        <v>5653866</v>
      </c>
      <c r="D121">
        <v>5694370</v>
      </c>
      <c r="E121">
        <v>0</v>
      </c>
      <c r="F121">
        <v>0</v>
      </c>
      <c r="G121">
        <v>0.50093726599999999</v>
      </c>
      <c r="H121">
        <v>5.3070101000000001E-2</v>
      </c>
      <c r="I121">
        <v>0</v>
      </c>
      <c r="J121">
        <v>0.133140123</v>
      </c>
      <c r="K121">
        <v>0</v>
      </c>
      <c r="L121">
        <v>0.102184657</v>
      </c>
      <c r="M121">
        <v>0</v>
      </c>
      <c r="N121">
        <v>8.4362870000000006E-2</v>
      </c>
      <c r="O121">
        <v>0</v>
      </c>
      <c r="P121">
        <v>4.0216208000000003E-2</v>
      </c>
      <c r="Q121">
        <v>0</v>
      </c>
      <c r="R121">
        <v>0</v>
      </c>
      <c r="S121">
        <v>8.9517360000000001E-3</v>
      </c>
      <c r="T121">
        <f>(AVERAGE(E121:K121))+0.5</f>
        <v>0.59816392714285715</v>
      </c>
      <c r="U121">
        <f>(AVERAGE(L121:R121))+0.5</f>
        <v>0.5323948192857143</v>
      </c>
      <c r="V121">
        <f>U121/T121</f>
        <v>0.8900483548526732</v>
      </c>
      <c r="W121" t="s">
        <v>145</v>
      </c>
    </row>
    <row r="122" spans="1:23" x14ac:dyDescent="0.2">
      <c r="A122" t="s">
        <v>155</v>
      </c>
      <c r="B122" t="s">
        <v>61</v>
      </c>
      <c r="C122">
        <v>9468818</v>
      </c>
      <c r="D122">
        <v>9470073</v>
      </c>
      <c r="E122">
        <v>216.40216899999999</v>
      </c>
      <c r="F122">
        <v>235.7304407</v>
      </c>
      <c r="G122">
        <v>195.98574160000001</v>
      </c>
      <c r="H122">
        <v>175.74434719999999</v>
      </c>
      <c r="I122">
        <v>172.5102426</v>
      </c>
      <c r="J122">
        <v>191.44049530000001</v>
      </c>
      <c r="K122">
        <v>166.974468</v>
      </c>
      <c r="L122">
        <v>185.0791802</v>
      </c>
      <c r="M122">
        <v>186.79366490000001</v>
      </c>
      <c r="N122">
        <v>185.73224730000001</v>
      </c>
      <c r="O122">
        <v>147.65500850000001</v>
      </c>
      <c r="P122">
        <v>171.67040610000001</v>
      </c>
      <c r="Q122">
        <v>141.8739975</v>
      </c>
      <c r="R122">
        <v>179.4939134</v>
      </c>
      <c r="S122">
        <v>9.5342410000000006E-3</v>
      </c>
      <c r="T122">
        <f>(AVERAGE(E122:K122))+0.5</f>
        <v>194.04112920000003</v>
      </c>
      <c r="U122">
        <f>(AVERAGE(L122:R122))+0.5</f>
        <v>171.68548827142857</v>
      </c>
      <c r="V122">
        <f>U122/T122</f>
        <v>0.88478916289170173</v>
      </c>
      <c r="W122" t="s">
        <v>145</v>
      </c>
    </row>
    <row r="123" spans="1:23" x14ac:dyDescent="0.2">
      <c r="A123" t="s">
        <v>156</v>
      </c>
      <c r="B123" t="s">
        <v>32</v>
      </c>
      <c r="C123">
        <v>17481987</v>
      </c>
      <c r="D123">
        <v>17484302</v>
      </c>
      <c r="E123">
        <v>88.580013710000003</v>
      </c>
      <c r="F123">
        <v>81.140919170000004</v>
      </c>
      <c r="G123">
        <v>69.052309640000004</v>
      </c>
      <c r="H123">
        <v>77.394251109999999</v>
      </c>
      <c r="I123">
        <v>76.123208270000006</v>
      </c>
      <c r="J123">
        <v>72.621427760000003</v>
      </c>
      <c r="K123">
        <v>85.244888610000004</v>
      </c>
      <c r="L123">
        <v>75.466139839999997</v>
      </c>
      <c r="M123">
        <v>67.531201100000004</v>
      </c>
      <c r="N123">
        <v>75.781703870000001</v>
      </c>
      <c r="O123">
        <v>52.956101689999997</v>
      </c>
      <c r="P123">
        <v>66.597253530000003</v>
      </c>
      <c r="Q123">
        <v>66.931936539999995</v>
      </c>
      <c r="R123">
        <v>69.052757139999997</v>
      </c>
      <c r="S123">
        <v>1.2342021E-2</v>
      </c>
      <c r="T123">
        <f>(AVERAGE(E123:K123))+0.5</f>
        <v>79.093859752857156</v>
      </c>
      <c r="U123">
        <f>(AVERAGE(L123:R123))+0.5</f>
        <v>68.259584815714291</v>
      </c>
      <c r="V123">
        <f>U123/T123</f>
        <v>0.86302002492991892</v>
      </c>
      <c r="W123" t="s">
        <v>145</v>
      </c>
    </row>
    <row r="124" spans="1:23" x14ac:dyDescent="0.2">
      <c r="A124" t="s">
        <v>157</v>
      </c>
      <c r="B124" t="s">
        <v>34</v>
      </c>
      <c r="C124">
        <v>7323750</v>
      </c>
      <c r="D124">
        <v>7329728</v>
      </c>
      <c r="E124">
        <v>220.8590212</v>
      </c>
      <c r="F124">
        <v>303.15564819999997</v>
      </c>
      <c r="G124">
        <v>203.56432699999999</v>
      </c>
      <c r="H124">
        <v>228.83415210000001</v>
      </c>
      <c r="I124">
        <v>265.47441409999999</v>
      </c>
      <c r="J124">
        <v>211.74236310000001</v>
      </c>
      <c r="K124">
        <v>252.83102360000001</v>
      </c>
      <c r="L124">
        <v>205.2063469</v>
      </c>
      <c r="M124">
        <v>232.99305459999999</v>
      </c>
      <c r="N124">
        <v>241.09791509999999</v>
      </c>
      <c r="O124">
        <v>208.43424450000001</v>
      </c>
      <c r="P124">
        <v>195.93214879999999</v>
      </c>
      <c r="Q124">
        <v>184.76762980000001</v>
      </c>
      <c r="R124">
        <v>182.61424289999999</v>
      </c>
      <c r="S124">
        <v>4.1320187000000001E-2</v>
      </c>
      <c r="T124">
        <f>(AVERAGE(E124:K124))+0.5</f>
        <v>241.42299275714282</v>
      </c>
      <c r="U124">
        <f>(AVERAGE(L124:R124))+0.5</f>
        <v>207.79222608571428</v>
      </c>
      <c r="V124">
        <f>U124/T124</f>
        <v>0.86069774760327367</v>
      </c>
      <c r="W124" t="s">
        <v>145</v>
      </c>
    </row>
    <row r="125" spans="1:23" x14ac:dyDescent="0.2">
      <c r="A125" t="s">
        <v>158</v>
      </c>
      <c r="B125" t="s">
        <v>34</v>
      </c>
      <c r="C125">
        <v>12887744</v>
      </c>
      <c r="D125">
        <v>12889431</v>
      </c>
      <c r="E125">
        <v>85.544702790000002</v>
      </c>
      <c r="F125">
        <v>80.920452969999999</v>
      </c>
      <c r="G125">
        <v>83.734142550000001</v>
      </c>
      <c r="H125">
        <v>73.451300160000002</v>
      </c>
      <c r="I125">
        <v>75.3888721</v>
      </c>
      <c r="J125">
        <v>81.186350329999996</v>
      </c>
      <c r="K125">
        <v>87.831274809999996</v>
      </c>
      <c r="L125">
        <v>78.707732370000002</v>
      </c>
      <c r="M125">
        <v>72.920130659999998</v>
      </c>
      <c r="N125">
        <v>75.923397460000004</v>
      </c>
      <c r="O125">
        <v>55.837148669999998</v>
      </c>
      <c r="P125">
        <v>68.944299619999995</v>
      </c>
      <c r="Q125">
        <v>64.278352569999996</v>
      </c>
      <c r="R125">
        <v>71.124564149999998</v>
      </c>
      <c r="S125">
        <v>1.5706372999999999E-2</v>
      </c>
      <c r="T125">
        <f>(AVERAGE(E125:K125))+0.5</f>
        <v>81.651013672857147</v>
      </c>
      <c r="U125">
        <f>(AVERAGE(L125:R125))+0.5</f>
        <v>70.176517928571428</v>
      </c>
      <c r="V125">
        <f>U125/T125</f>
        <v>0.85946903500476524</v>
      </c>
      <c r="W125" t="s">
        <v>145</v>
      </c>
    </row>
    <row r="126" spans="1:23" x14ac:dyDescent="0.2">
      <c r="A126" t="s">
        <v>159</v>
      </c>
      <c r="B126" t="s">
        <v>34</v>
      </c>
      <c r="C126">
        <v>9848163</v>
      </c>
      <c r="D126">
        <v>9855486</v>
      </c>
      <c r="E126">
        <v>472.77633909999997</v>
      </c>
      <c r="F126">
        <v>542.20368429999996</v>
      </c>
      <c r="G126">
        <v>447.61761899999999</v>
      </c>
      <c r="H126">
        <v>443.53567240000001</v>
      </c>
      <c r="I126">
        <v>420.91021819999997</v>
      </c>
      <c r="J126">
        <v>450.91589929999998</v>
      </c>
      <c r="K126">
        <v>569.88510110000004</v>
      </c>
      <c r="L126">
        <v>440.97307819999997</v>
      </c>
      <c r="M126">
        <v>440.75184610000002</v>
      </c>
      <c r="N126">
        <v>475.36147419999998</v>
      </c>
      <c r="O126">
        <v>391.10783429999998</v>
      </c>
      <c r="P126">
        <v>359.05186800000001</v>
      </c>
      <c r="Q126">
        <v>382.6218169</v>
      </c>
      <c r="R126">
        <v>386.3372195</v>
      </c>
      <c r="S126">
        <v>3.6507847000000003E-2</v>
      </c>
      <c r="T126">
        <f>(AVERAGE(E126:K126))+0.5</f>
        <v>478.76350477142859</v>
      </c>
      <c r="U126">
        <f>(AVERAGE(L126:R126))+0.5</f>
        <v>411.38644817142858</v>
      </c>
      <c r="V126">
        <f>U126/T126</f>
        <v>0.85926860354118428</v>
      </c>
      <c r="W126" t="s">
        <v>145</v>
      </c>
    </row>
    <row r="127" spans="1:23" x14ac:dyDescent="0.2">
      <c r="A127" t="s">
        <v>160</v>
      </c>
      <c r="B127" t="s">
        <v>36</v>
      </c>
      <c r="C127">
        <v>25958697</v>
      </c>
      <c r="D127">
        <v>25960321</v>
      </c>
      <c r="E127">
        <v>319.98577019999999</v>
      </c>
      <c r="F127">
        <v>424.12050590000001</v>
      </c>
      <c r="G127">
        <v>377.20672250000001</v>
      </c>
      <c r="H127">
        <v>320.11355250000003</v>
      </c>
      <c r="I127">
        <v>291.41361979999999</v>
      </c>
      <c r="J127">
        <v>335.71350039999999</v>
      </c>
      <c r="K127">
        <v>405.9217026</v>
      </c>
      <c r="L127">
        <v>317.18091509999999</v>
      </c>
      <c r="M127">
        <v>361.35766100000001</v>
      </c>
      <c r="N127">
        <v>350.16576889999999</v>
      </c>
      <c r="O127">
        <v>258.89551510000001</v>
      </c>
      <c r="P127">
        <v>253.04439289999999</v>
      </c>
      <c r="Q127">
        <v>282.65671149999997</v>
      </c>
      <c r="R127">
        <v>278.48967620000002</v>
      </c>
      <c r="S127">
        <v>4.7018013999999997E-2</v>
      </c>
      <c r="T127">
        <f>(AVERAGE(E127:K127))+0.5</f>
        <v>353.9964819857143</v>
      </c>
      <c r="U127">
        <f>(AVERAGE(L127:R127))+0.5</f>
        <v>300.75580581428574</v>
      </c>
      <c r="V127">
        <f>U127/T127</f>
        <v>0.84960111503713442</v>
      </c>
      <c r="W127" t="s">
        <v>145</v>
      </c>
    </row>
    <row r="128" spans="1:23" x14ac:dyDescent="0.2">
      <c r="A128" t="s">
        <v>161</v>
      </c>
      <c r="B128" t="s">
        <v>34</v>
      </c>
      <c r="C128">
        <v>19754123</v>
      </c>
      <c r="D128">
        <v>19756139</v>
      </c>
      <c r="E128">
        <v>173.80800429999999</v>
      </c>
      <c r="F128">
        <v>202.95961930000001</v>
      </c>
      <c r="G128">
        <v>151.25759819999999</v>
      </c>
      <c r="H128">
        <v>158.29937870000001</v>
      </c>
      <c r="I128">
        <v>154.37226649999999</v>
      </c>
      <c r="J128">
        <v>138.09977330000001</v>
      </c>
      <c r="K128">
        <v>153.9349015</v>
      </c>
      <c r="L128">
        <v>150.0827419</v>
      </c>
      <c r="M128">
        <v>128.4265906</v>
      </c>
      <c r="N128">
        <v>177.8413702</v>
      </c>
      <c r="O128">
        <v>133.60090360000001</v>
      </c>
      <c r="P128">
        <v>113.6368434</v>
      </c>
      <c r="Q128">
        <v>137.60283960000001</v>
      </c>
      <c r="R128">
        <v>116.57761120000001</v>
      </c>
      <c r="S128">
        <v>1.1651978E-2</v>
      </c>
      <c r="T128">
        <f>(AVERAGE(E128:K128))+0.5</f>
        <v>162.3187916857143</v>
      </c>
      <c r="U128">
        <f>(AVERAGE(L128:R128))+0.5</f>
        <v>137.32412864285715</v>
      </c>
      <c r="V128">
        <f>U128/T128</f>
        <v>0.84601497594158759</v>
      </c>
      <c r="W128" t="s">
        <v>145</v>
      </c>
    </row>
    <row r="129" spans="1:23" x14ac:dyDescent="0.2">
      <c r="A129" t="s">
        <v>162</v>
      </c>
      <c r="B129" t="s">
        <v>61</v>
      </c>
      <c r="C129">
        <v>1752545</v>
      </c>
      <c r="D129">
        <v>1755663</v>
      </c>
      <c r="E129">
        <v>75.357465059999996</v>
      </c>
      <c r="F129">
        <v>85.804591930000001</v>
      </c>
      <c r="G129">
        <v>73.539549059999999</v>
      </c>
      <c r="H129">
        <v>53.304394000000002</v>
      </c>
      <c r="I129">
        <v>51.621761550000002</v>
      </c>
      <c r="J129">
        <v>52.914821519999997</v>
      </c>
      <c r="K129">
        <v>50.444503240000003</v>
      </c>
      <c r="L129">
        <v>61.414789339999999</v>
      </c>
      <c r="M129">
        <v>71.338265939999999</v>
      </c>
      <c r="N129">
        <v>66.263968079999998</v>
      </c>
      <c r="O129">
        <v>33.990397539999996</v>
      </c>
      <c r="P129">
        <v>40.671287149999998</v>
      </c>
      <c r="Q129">
        <v>50.769376250000001</v>
      </c>
      <c r="R129">
        <v>48.80454967</v>
      </c>
      <c r="S129">
        <v>1.2551837E-2</v>
      </c>
      <c r="T129">
        <f>(AVERAGE(E129:K129))+0.5</f>
        <v>63.78386948</v>
      </c>
      <c r="U129">
        <f>(AVERAGE(L129:R129))+0.5</f>
        <v>53.821804852857149</v>
      </c>
      <c r="V129">
        <f>U129/T129</f>
        <v>0.84381529831352509</v>
      </c>
      <c r="W129" t="s">
        <v>145</v>
      </c>
    </row>
    <row r="130" spans="1:23" x14ac:dyDescent="0.2">
      <c r="A130" t="s">
        <v>163</v>
      </c>
      <c r="B130" t="s">
        <v>34</v>
      </c>
      <c r="C130">
        <v>14856909</v>
      </c>
      <c r="D130">
        <v>14858656</v>
      </c>
      <c r="E130">
        <v>71.701054389999996</v>
      </c>
      <c r="F130">
        <v>63.861784630000002</v>
      </c>
      <c r="G130">
        <v>77.137510770000006</v>
      </c>
      <c r="H130">
        <v>60.54762564</v>
      </c>
      <c r="I130">
        <v>69.216653789999995</v>
      </c>
      <c r="J130">
        <v>55.278516760000002</v>
      </c>
      <c r="K130">
        <v>74.067877359999997</v>
      </c>
      <c r="L130">
        <v>63.850469390000001</v>
      </c>
      <c r="M130">
        <v>51.912593520000001</v>
      </c>
      <c r="N130">
        <v>60.283438439999998</v>
      </c>
      <c r="O130">
        <v>49.92897902</v>
      </c>
      <c r="P130">
        <v>55.171753240000001</v>
      </c>
      <c r="Q130">
        <v>57.300320499999998</v>
      </c>
      <c r="R130">
        <v>58.829107739999998</v>
      </c>
      <c r="S130">
        <v>1.9041439E-2</v>
      </c>
      <c r="T130">
        <f>(AVERAGE(E130:K130))+0.5</f>
        <v>67.901574762857152</v>
      </c>
      <c r="U130">
        <f>(AVERAGE(L130:R130))+0.5</f>
        <v>57.253808835714281</v>
      </c>
      <c r="V130">
        <f>U130/T130</f>
        <v>0.84318823290432277</v>
      </c>
      <c r="W130" t="s">
        <v>145</v>
      </c>
    </row>
    <row r="131" spans="1:23" x14ac:dyDescent="0.2">
      <c r="A131" t="s">
        <v>164</v>
      </c>
      <c r="B131" t="s">
        <v>32</v>
      </c>
      <c r="C131">
        <v>19183969</v>
      </c>
      <c r="D131">
        <v>19185724</v>
      </c>
      <c r="E131">
        <v>153.6051253</v>
      </c>
      <c r="F131">
        <v>133.93754039999999</v>
      </c>
      <c r="G131">
        <v>106.3471017</v>
      </c>
      <c r="H131">
        <v>134.69666789999999</v>
      </c>
      <c r="I131">
        <v>121.6138742</v>
      </c>
      <c r="J131">
        <v>106.1293311</v>
      </c>
      <c r="K131">
        <v>106.67191339999999</v>
      </c>
      <c r="L131">
        <v>132.92400889999999</v>
      </c>
      <c r="M131">
        <v>100.3155574</v>
      </c>
      <c r="N131">
        <v>139.28670840000001</v>
      </c>
      <c r="O131">
        <v>76.545872160000002</v>
      </c>
      <c r="P131">
        <v>94.350294460000001</v>
      </c>
      <c r="Q131">
        <v>95.028324530000006</v>
      </c>
      <c r="R131">
        <v>87.774352930000006</v>
      </c>
      <c r="S131">
        <v>2.2021578999999999E-2</v>
      </c>
      <c r="T131">
        <f>(AVERAGE(E131:K131))+0.5</f>
        <v>123.78593628571427</v>
      </c>
      <c r="U131">
        <f>(AVERAGE(L131:R131))+0.5</f>
        <v>104.24644553999998</v>
      </c>
      <c r="V131">
        <f>U131/T131</f>
        <v>0.8421509637361827</v>
      </c>
      <c r="W131" t="s">
        <v>145</v>
      </c>
    </row>
    <row r="132" spans="1:23" x14ac:dyDescent="0.2">
      <c r="A132" t="s">
        <v>165</v>
      </c>
      <c r="B132" t="s">
        <v>61</v>
      </c>
      <c r="C132">
        <v>13955753</v>
      </c>
      <c r="D132">
        <v>13957793</v>
      </c>
      <c r="E132">
        <v>24.642476930000001</v>
      </c>
      <c r="F132">
        <v>23.50043784</v>
      </c>
      <c r="G132">
        <v>25.523724489999999</v>
      </c>
      <c r="H132">
        <v>27.94158646</v>
      </c>
      <c r="I132">
        <v>25.93742189</v>
      </c>
      <c r="J132">
        <v>23.142471140000001</v>
      </c>
      <c r="K132">
        <v>28.285115990000001</v>
      </c>
      <c r="L132">
        <v>21.15143196</v>
      </c>
      <c r="M132">
        <v>17.49977969</v>
      </c>
      <c r="N132">
        <v>18.58184859</v>
      </c>
      <c r="O132">
        <v>21.219723930000001</v>
      </c>
      <c r="P132">
        <v>25.10139809</v>
      </c>
      <c r="Q132">
        <v>20.345035230000001</v>
      </c>
      <c r="R132">
        <v>25.823658399999999</v>
      </c>
      <c r="S132">
        <v>2.7798165999999999E-2</v>
      </c>
      <c r="T132">
        <f>(AVERAGE(E132:K132))+0.5</f>
        <v>26.067604962857143</v>
      </c>
      <c r="U132">
        <f>(AVERAGE(L132:R132))+0.5</f>
        <v>21.888982270000003</v>
      </c>
      <c r="V132">
        <f>U132/T132</f>
        <v>0.83970055174569669</v>
      </c>
      <c r="W132" t="s">
        <v>145</v>
      </c>
    </row>
    <row r="133" spans="1:23" x14ac:dyDescent="0.2">
      <c r="A133" t="s">
        <v>166</v>
      </c>
      <c r="B133" t="s">
        <v>61</v>
      </c>
      <c r="C133">
        <v>1302948</v>
      </c>
      <c r="D133">
        <v>1304721</v>
      </c>
      <c r="E133">
        <v>44.336703219999997</v>
      </c>
      <c r="F133">
        <v>46.61410446</v>
      </c>
      <c r="G133">
        <v>41.50045781</v>
      </c>
      <c r="H133">
        <v>44.534782790000001</v>
      </c>
      <c r="I133">
        <v>49.514421910000003</v>
      </c>
      <c r="J133">
        <v>51.34690483</v>
      </c>
      <c r="K133">
        <v>46.574628949999997</v>
      </c>
      <c r="L133">
        <v>41.452009259999997</v>
      </c>
      <c r="M133">
        <v>33.812562440000001</v>
      </c>
      <c r="N133">
        <v>43.9830927</v>
      </c>
      <c r="O133">
        <v>34.424508269999997</v>
      </c>
      <c r="P133">
        <v>34.868347030000002</v>
      </c>
      <c r="Q133">
        <v>42.151371920000003</v>
      </c>
      <c r="R133">
        <v>39.703480470000002</v>
      </c>
      <c r="S133">
        <v>1.2796428E-2</v>
      </c>
      <c r="T133">
        <f>(AVERAGE(E133:K133))+0.5</f>
        <v>46.846000567142859</v>
      </c>
      <c r="U133">
        <f>(AVERAGE(L133:R133))+0.5</f>
        <v>39.127910298571429</v>
      </c>
      <c r="V133">
        <f>U133/T133</f>
        <v>0.83524548146838407</v>
      </c>
      <c r="W133" t="s">
        <v>145</v>
      </c>
    </row>
    <row r="134" spans="1:23" x14ac:dyDescent="0.2">
      <c r="A134" t="s">
        <v>167</v>
      </c>
      <c r="B134" t="s">
        <v>61</v>
      </c>
      <c r="C134">
        <v>15152182</v>
      </c>
      <c r="D134">
        <v>15154238</v>
      </c>
      <c r="E134">
        <v>42.841337600000003</v>
      </c>
      <c r="F134">
        <v>59.516099109999999</v>
      </c>
      <c r="G134">
        <v>46.545309850000002</v>
      </c>
      <c r="H134">
        <v>50.848189480000002</v>
      </c>
      <c r="I134">
        <v>41.513811920000002</v>
      </c>
      <c r="J134">
        <v>47.373296269999997</v>
      </c>
      <c r="K134">
        <v>51.485193870000003</v>
      </c>
      <c r="L134">
        <v>39.542362619999999</v>
      </c>
      <c r="M134">
        <v>42.049763329999998</v>
      </c>
      <c r="N134">
        <v>42.882288879999997</v>
      </c>
      <c r="O134">
        <v>33.59510813</v>
      </c>
      <c r="P134">
        <v>37.807087789999997</v>
      </c>
      <c r="Q134">
        <v>38.909705860000003</v>
      </c>
      <c r="R134">
        <v>46.816312140000001</v>
      </c>
      <c r="S134">
        <v>3.7896612000000003E-2</v>
      </c>
      <c r="T134">
        <f>(AVERAGE(E134:K134))+0.5</f>
        <v>49.089034014285708</v>
      </c>
      <c r="U134">
        <f>(AVERAGE(L134:R134))+0.5</f>
        <v>40.728946964285718</v>
      </c>
      <c r="V134">
        <f>U134/T134</f>
        <v>0.82969542550853481</v>
      </c>
      <c r="W134" t="s">
        <v>145</v>
      </c>
    </row>
    <row r="135" spans="1:23" x14ac:dyDescent="0.2">
      <c r="A135" t="s">
        <v>168</v>
      </c>
      <c r="B135" t="s">
        <v>36</v>
      </c>
      <c r="C135">
        <v>11091297</v>
      </c>
      <c r="D135">
        <v>11092412</v>
      </c>
      <c r="E135">
        <v>189.32782470000001</v>
      </c>
      <c r="F135">
        <v>214.79127579999999</v>
      </c>
      <c r="G135">
        <v>242.22393349999999</v>
      </c>
      <c r="H135">
        <v>221.5822837</v>
      </c>
      <c r="I135">
        <v>199.2925165</v>
      </c>
      <c r="J135">
        <v>242.05017359999999</v>
      </c>
      <c r="K135">
        <v>259.21610600000002</v>
      </c>
      <c r="L135">
        <v>201.72380949999999</v>
      </c>
      <c r="M135">
        <v>195.5136397</v>
      </c>
      <c r="N135">
        <v>202.9005602</v>
      </c>
      <c r="O135">
        <v>191.2807732</v>
      </c>
      <c r="P135">
        <v>173.15576010000001</v>
      </c>
      <c r="Q135">
        <v>147.7461873</v>
      </c>
      <c r="R135">
        <v>186.93248449999999</v>
      </c>
      <c r="S135">
        <v>2.8524276000000001E-2</v>
      </c>
      <c r="T135">
        <f>(AVERAGE(E135:K135))+0.5</f>
        <v>224.5691591142857</v>
      </c>
      <c r="U135">
        <f>(AVERAGE(L135:R135))+0.5</f>
        <v>186.10760207142857</v>
      </c>
      <c r="V135">
        <f>U135/T135</f>
        <v>0.82873179382889517</v>
      </c>
      <c r="W135" t="s">
        <v>145</v>
      </c>
    </row>
    <row r="136" spans="1:23" x14ac:dyDescent="0.2">
      <c r="A136" t="s">
        <v>169</v>
      </c>
      <c r="B136" t="s">
        <v>36</v>
      </c>
      <c r="C136">
        <v>13545173</v>
      </c>
      <c r="D136">
        <v>13548677</v>
      </c>
      <c r="E136">
        <v>461.15712029999997</v>
      </c>
      <c r="F136">
        <v>433.75225599999999</v>
      </c>
      <c r="G136">
        <v>385.75228900000002</v>
      </c>
      <c r="H136">
        <v>509.41650220000002</v>
      </c>
      <c r="I136">
        <v>453.45864069999999</v>
      </c>
      <c r="J136">
        <v>387.36525929999999</v>
      </c>
      <c r="K136">
        <v>451.92883389999997</v>
      </c>
      <c r="L136">
        <v>479.1576938</v>
      </c>
      <c r="M136">
        <v>300.1209245</v>
      </c>
      <c r="N136">
        <v>472.18845040000002</v>
      </c>
      <c r="O136">
        <v>290.55800110000001</v>
      </c>
      <c r="P136">
        <v>329.26148569999998</v>
      </c>
      <c r="Q136">
        <v>379.80393220000002</v>
      </c>
      <c r="R136">
        <v>296.78910560000003</v>
      </c>
      <c r="S136">
        <v>4.9473955999999999E-2</v>
      </c>
      <c r="T136">
        <f>(AVERAGE(E136:K136))+0.5</f>
        <v>440.90441448571431</v>
      </c>
      <c r="U136">
        <f>(AVERAGE(L136:R136))+0.5</f>
        <v>364.4827990428571</v>
      </c>
      <c r="V136">
        <f>U136/T136</f>
        <v>0.82667078638348868</v>
      </c>
      <c r="W136" t="s">
        <v>145</v>
      </c>
    </row>
    <row r="137" spans="1:23" x14ac:dyDescent="0.2">
      <c r="A137" t="s">
        <v>170</v>
      </c>
      <c r="B137" t="s">
        <v>34</v>
      </c>
      <c r="C137">
        <v>8062280</v>
      </c>
      <c r="D137">
        <v>8065039</v>
      </c>
      <c r="E137">
        <v>279.92130980000002</v>
      </c>
      <c r="F137">
        <v>240.6947725</v>
      </c>
      <c r="G137">
        <v>235.2554773</v>
      </c>
      <c r="H137">
        <v>307.61220520000001</v>
      </c>
      <c r="I137">
        <v>296.29598279999999</v>
      </c>
      <c r="J137">
        <v>300.14155870000002</v>
      </c>
      <c r="K137">
        <v>271.70252360000001</v>
      </c>
      <c r="L137">
        <v>276.8439219</v>
      </c>
      <c r="M137">
        <v>227.24785130000001</v>
      </c>
      <c r="N137">
        <v>265.95476020000001</v>
      </c>
      <c r="O137">
        <v>164.6765159</v>
      </c>
      <c r="P137">
        <v>193.35476030000001</v>
      </c>
      <c r="Q137">
        <v>251.80479579999999</v>
      </c>
      <c r="R137">
        <v>208.5257689</v>
      </c>
      <c r="S137">
        <v>3.7004844000000002E-2</v>
      </c>
      <c r="T137">
        <f>(AVERAGE(E137:K137))+0.5</f>
        <v>276.44626141428574</v>
      </c>
      <c r="U137">
        <f>(AVERAGE(L137:R137))+0.5</f>
        <v>227.41548204285715</v>
      </c>
      <c r="V137">
        <f>U137/T137</f>
        <v>0.82263902170139869</v>
      </c>
      <c r="W137" t="s">
        <v>145</v>
      </c>
    </row>
    <row r="138" spans="1:23" x14ac:dyDescent="0.2">
      <c r="A138" t="s">
        <v>171</v>
      </c>
      <c r="B138" t="s">
        <v>36</v>
      </c>
      <c r="C138">
        <v>5874888</v>
      </c>
      <c r="D138">
        <v>5877249</v>
      </c>
      <c r="E138">
        <v>25.2780284</v>
      </c>
      <c r="F138">
        <v>27.198229309999999</v>
      </c>
      <c r="G138">
        <v>27.038166700000001</v>
      </c>
      <c r="H138">
        <v>28.48842578</v>
      </c>
      <c r="I138">
        <v>28.529723270000002</v>
      </c>
      <c r="J138">
        <v>24.40061506</v>
      </c>
      <c r="K138">
        <v>29.246576640000001</v>
      </c>
      <c r="L138">
        <v>21.359766839999999</v>
      </c>
      <c r="M138">
        <v>18.045502169999999</v>
      </c>
      <c r="N138">
        <v>22.850285939999999</v>
      </c>
      <c r="O138">
        <v>22.368019019999998</v>
      </c>
      <c r="P138">
        <v>26.284913700000001</v>
      </c>
      <c r="Q138">
        <v>19.704869970000001</v>
      </c>
      <c r="R138">
        <v>23.965014029999999</v>
      </c>
      <c r="S138">
        <v>9.7246529999999998E-3</v>
      </c>
      <c r="T138">
        <f>(AVERAGE(E138:K138))+0.5</f>
        <v>27.668537880000002</v>
      </c>
      <c r="U138">
        <f>(AVERAGE(L138:R138))+0.5</f>
        <v>22.582624524285713</v>
      </c>
      <c r="V138">
        <f>U138/T138</f>
        <v>0.81618423865503187</v>
      </c>
      <c r="W138" t="s">
        <v>145</v>
      </c>
    </row>
    <row r="139" spans="1:23" x14ac:dyDescent="0.2">
      <c r="A139" t="s">
        <v>172</v>
      </c>
      <c r="B139" t="s">
        <v>36</v>
      </c>
      <c r="C139">
        <v>19755594</v>
      </c>
      <c r="D139">
        <v>19757247</v>
      </c>
      <c r="E139">
        <v>216.3930115</v>
      </c>
      <c r="F139">
        <v>233.7988493</v>
      </c>
      <c r="G139">
        <v>202.29495600000001</v>
      </c>
      <c r="H139">
        <v>205.3448219</v>
      </c>
      <c r="I139">
        <v>194.47177619999999</v>
      </c>
      <c r="J139">
        <v>210.77101690000001</v>
      </c>
      <c r="K139">
        <v>251.6618354</v>
      </c>
      <c r="L139">
        <v>193.67112040000001</v>
      </c>
      <c r="M139">
        <v>187.8862967</v>
      </c>
      <c r="N139">
        <v>195.05034699999999</v>
      </c>
      <c r="O139">
        <v>141.85358790000001</v>
      </c>
      <c r="P139">
        <v>159.5524992</v>
      </c>
      <c r="Q139">
        <v>192.72466299999999</v>
      </c>
      <c r="R139">
        <v>162.158412</v>
      </c>
      <c r="S139">
        <v>5.348238E-3</v>
      </c>
      <c r="T139">
        <f>(AVERAGE(E139:K139))+0.5</f>
        <v>216.8908953142857</v>
      </c>
      <c r="U139">
        <f>(AVERAGE(L139:R139))+0.5</f>
        <v>176.62813231428569</v>
      </c>
      <c r="V139">
        <f>U139/T139</f>
        <v>0.81436397806529748</v>
      </c>
      <c r="W139" t="s">
        <v>145</v>
      </c>
    </row>
    <row r="140" spans="1:23" x14ac:dyDescent="0.2">
      <c r="A140" t="s">
        <v>173</v>
      </c>
      <c r="B140" t="s">
        <v>34</v>
      </c>
      <c r="C140">
        <v>9948983</v>
      </c>
      <c r="D140">
        <v>10028403</v>
      </c>
      <c r="E140">
        <v>47.411456530000002</v>
      </c>
      <c r="F140">
        <v>32.651744469999997</v>
      </c>
      <c r="G140">
        <v>47.360156709999998</v>
      </c>
      <c r="H140">
        <v>36.389866240000003</v>
      </c>
      <c r="I140">
        <v>38.553911810000002</v>
      </c>
      <c r="J140">
        <v>30.2031074</v>
      </c>
      <c r="K140">
        <v>34.558982069999999</v>
      </c>
      <c r="L140">
        <v>40.559832069999999</v>
      </c>
      <c r="M140">
        <v>33.231649750000003</v>
      </c>
      <c r="N140">
        <v>38.492514210000003</v>
      </c>
      <c r="O140">
        <v>23.278778689999999</v>
      </c>
      <c r="P140">
        <v>26.5015</v>
      </c>
      <c r="Q140">
        <v>30.560267790000001</v>
      </c>
      <c r="R140">
        <v>24.15638285</v>
      </c>
      <c r="S140">
        <v>1.2083610999999999E-2</v>
      </c>
      <c r="T140">
        <f>(AVERAGE(E140:K140))+0.5</f>
        <v>38.661317889999999</v>
      </c>
      <c r="U140">
        <f>(AVERAGE(L140:R140))+0.5</f>
        <v>31.468703622857142</v>
      </c>
      <c r="V140">
        <f>U140/T140</f>
        <v>0.81395837856310449</v>
      </c>
      <c r="W140" t="s">
        <v>145</v>
      </c>
    </row>
    <row r="141" spans="1:23" x14ac:dyDescent="0.2">
      <c r="A141" t="s">
        <v>174</v>
      </c>
      <c r="B141" t="s">
        <v>36</v>
      </c>
      <c r="C141">
        <v>25760303</v>
      </c>
      <c r="D141">
        <v>25761598</v>
      </c>
      <c r="E141">
        <v>31.42838051</v>
      </c>
      <c r="F141">
        <v>29.51162738</v>
      </c>
      <c r="G141">
        <v>21.759746239999998</v>
      </c>
      <c r="H141">
        <v>32.767660890000002</v>
      </c>
      <c r="I141">
        <v>36.8413732</v>
      </c>
      <c r="J141">
        <v>41.240789820000003</v>
      </c>
      <c r="K141">
        <v>36.261527700000002</v>
      </c>
      <c r="L141">
        <v>23.250353969999999</v>
      </c>
      <c r="M141">
        <v>26.231368580000002</v>
      </c>
      <c r="N141">
        <v>23.12162829</v>
      </c>
      <c r="O141">
        <v>24.732478860000001</v>
      </c>
      <c r="P141">
        <v>31.943575840000001</v>
      </c>
      <c r="Q141">
        <v>24.54224146</v>
      </c>
      <c r="R141">
        <v>32.000728639999998</v>
      </c>
      <c r="S141">
        <v>2.4153988000000001E-2</v>
      </c>
      <c r="T141">
        <f>(AVERAGE(E141:K141))+0.5</f>
        <v>33.330157962857143</v>
      </c>
      <c r="U141">
        <f>(AVERAGE(L141:R141))+0.5</f>
        <v>27.04605366285714</v>
      </c>
      <c r="V141">
        <f>U141/T141</f>
        <v>0.81145891036571272</v>
      </c>
      <c r="W141" t="s">
        <v>145</v>
      </c>
    </row>
    <row r="142" spans="1:23" x14ac:dyDescent="0.2">
      <c r="A142" t="s">
        <v>175</v>
      </c>
      <c r="B142" t="s">
        <v>36</v>
      </c>
      <c r="C142">
        <v>4831034</v>
      </c>
      <c r="D142">
        <v>4831948</v>
      </c>
      <c r="E142">
        <v>246.1945394</v>
      </c>
      <c r="F142">
        <v>268.66091360000001</v>
      </c>
      <c r="G142">
        <v>233.02790450000001</v>
      </c>
      <c r="H142">
        <v>258.74014210000001</v>
      </c>
      <c r="I142">
        <v>197.97832550000001</v>
      </c>
      <c r="J142">
        <v>273.69421249999999</v>
      </c>
      <c r="K142">
        <v>318.8427729</v>
      </c>
      <c r="L142">
        <v>217.46527370000001</v>
      </c>
      <c r="M142">
        <v>223.23927839999999</v>
      </c>
      <c r="N142">
        <v>204.1838051</v>
      </c>
      <c r="O142">
        <v>208.66380100000001</v>
      </c>
      <c r="P142">
        <v>186.62740389999999</v>
      </c>
      <c r="Q142">
        <v>179.80775510000001</v>
      </c>
      <c r="R142">
        <v>228.6076525</v>
      </c>
      <c r="S142">
        <v>1.8377050999999998E-2</v>
      </c>
      <c r="T142">
        <f>(AVERAGE(E142:K142))+0.5</f>
        <v>257.23411578571432</v>
      </c>
      <c r="U142">
        <f>(AVERAGE(L142:R142))+0.5</f>
        <v>207.44213852857146</v>
      </c>
      <c r="V142">
        <f>U142/T142</f>
        <v>0.80643322871441581</v>
      </c>
      <c r="W142" t="s">
        <v>145</v>
      </c>
    </row>
    <row r="143" spans="1:23" x14ac:dyDescent="0.2">
      <c r="A143" t="s">
        <v>176</v>
      </c>
      <c r="B143" t="s">
        <v>34</v>
      </c>
      <c r="C143">
        <v>3875966</v>
      </c>
      <c r="D143">
        <v>3878789</v>
      </c>
      <c r="E143">
        <v>31.156541990000001</v>
      </c>
      <c r="F143">
        <v>46.323718339999999</v>
      </c>
      <c r="G143">
        <v>24.25756724</v>
      </c>
      <c r="H143">
        <v>27.626271880000001</v>
      </c>
      <c r="I143">
        <v>29.402692649999999</v>
      </c>
      <c r="J143">
        <v>28.77074344</v>
      </c>
      <c r="K143">
        <v>35.842632250000001</v>
      </c>
      <c r="L143">
        <v>29.854301629999998</v>
      </c>
      <c r="M143">
        <v>27.292991749999999</v>
      </c>
      <c r="N143">
        <v>26.04326549</v>
      </c>
      <c r="O143">
        <v>21.10946225</v>
      </c>
      <c r="P143">
        <v>21.843832219999999</v>
      </c>
      <c r="Q143">
        <v>27.499772570000001</v>
      </c>
      <c r="R143">
        <v>25.177184400000002</v>
      </c>
      <c r="S143">
        <v>3.4380259000000003E-2</v>
      </c>
      <c r="T143">
        <f>(AVERAGE(E143:K143))+0.5</f>
        <v>32.411452541428574</v>
      </c>
      <c r="U143">
        <f>(AVERAGE(L143:R143))+0.5</f>
        <v>26.045830044285715</v>
      </c>
      <c r="V143">
        <f>U143/T143</f>
        <v>0.80359959218099619</v>
      </c>
      <c r="W143" t="s">
        <v>145</v>
      </c>
    </row>
    <row r="144" spans="1:23" x14ac:dyDescent="0.2">
      <c r="A144" t="s">
        <v>177</v>
      </c>
      <c r="B144" t="s">
        <v>38</v>
      </c>
      <c r="C144">
        <v>21187086</v>
      </c>
      <c r="D144">
        <v>21188690</v>
      </c>
      <c r="E144">
        <v>303.8631077</v>
      </c>
      <c r="F144">
        <v>424.42755899999997</v>
      </c>
      <c r="G144">
        <v>332.41063020000001</v>
      </c>
      <c r="H144">
        <v>302.06995890000002</v>
      </c>
      <c r="I144">
        <v>279.1689973</v>
      </c>
      <c r="J144">
        <v>324.89232279999999</v>
      </c>
      <c r="K144">
        <v>383.80697090000001</v>
      </c>
      <c r="L144">
        <v>294.98485369999997</v>
      </c>
      <c r="M144">
        <v>311.91370869999997</v>
      </c>
      <c r="N144">
        <v>306.22138510000002</v>
      </c>
      <c r="O144">
        <v>215.92239670000001</v>
      </c>
      <c r="P144">
        <v>226.98373330000001</v>
      </c>
      <c r="Q144">
        <v>269.9173242</v>
      </c>
      <c r="R144">
        <v>259.9506682</v>
      </c>
      <c r="S144">
        <v>1.2342021E-2</v>
      </c>
      <c r="T144">
        <f>(AVERAGE(E144:K144))+0.5</f>
        <v>336.30564954285717</v>
      </c>
      <c r="U144">
        <f>(AVERAGE(L144:R144))+0.5</f>
        <v>269.91343855714285</v>
      </c>
      <c r="V144">
        <f>U144/T144</f>
        <v>0.8025837178888855</v>
      </c>
      <c r="W144" t="s">
        <v>145</v>
      </c>
    </row>
    <row r="145" spans="1:23" x14ac:dyDescent="0.2">
      <c r="A145" t="s">
        <v>178</v>
      </c>
      <c r="B145" t="s">
        <v>61</v>
      </c>
      <c r="C145">
        <v>7712460</v>
      </c>
      <c r="D145">
        <v>7714585</v>
      </c>
      <c r="E145">
        <v>331.78686809999999</v>
      </c>
      <c r="F145">
        <v>363.77756829999998</v>
      </c>
      <c r="G145">
        <v>280.61594830000001</v>
      </c>
      <c r="H145">
        <v>290.17349159999998</v>
      </c>
      <c r="I145">
        <v>281.78021990000002</v>
      </c>
      <c r="J145">
        <v>275.01193460000002</v>
      </c>
      <c r="K145">
        <v>286.32231159999998</v>
      </c>
      <c r="L145">
        <v>296.68278070000002</v>
      </c>
      <c r="M145">
        <v>273.8900926</v>
      </c>
      <c r="N145">
        <v>321.98585739999999</v>
      </c>
      <c r="O145">
        <v>177.57477119999999</v>
      </c>
      <c r="P145">
        <v>184.51822849999999</v>
      </c>
      <c r="Q145">
        <v>251.14923870000001</v>
      </c>
      <c r="R145">
        <v>185.6448144</v>
      </c>
      <c r="S145">
        <v>3.9535020000000002E-3</v>
      </c>
      <c r="T145">
        <f>(AVERAGE(E145:K145))+0.5</f>
        <v>301.85262034285716</v>
      </c>
      <c r="U145">
        <f>(AVERAGE(L145:R145))+0.5</f>
        <v>242.13511192857146</v>
      </c>
      <c r="V145">
        <f>U145/T145</f>
        <v>0.80216335923651749</v>
      </c>
      <c r="W145" t="s">
        <v>145</v>
      </c>
    </row>
    <row r="146" spans="1:23" x14ac:dyDescent="0.2">
      <c r="A146" t="s">
        <v>179</v>
      </c>
      <c r="B146" t="s">
        <v>38</v>
      </c>
      <c r="C146">
        <v>16182878</v>
      </c>
      <c r="D146">
        <v>16187553</v>
      </c>
      <c r="E146">
        <v>72.640694999999994</v>
      </c>
      <c r="F146">
        <v>51.455866669999999</v>
      </c>
      <c r="G146">
        <v>59.96802984</v>
      </c>
      <c r="H146">
        <v>48.818632430000001</v>
      </c>
      <c r="I146">
        <v>70.577576960000002</v>
      </c>
      <c r="J146">
        <v>48.234706039999999</v>
      </c>
      <c r="K146">
        <v>66.271834979999994</v>
      </c>
      <c r="L146">
        <v>53.051265010000002</v>
      </c>
      <c r="M146">
        <v>48.206979230000002</v>
      </c>
      <c r="N146">
        <v>40.822105929999999</v>
      </c>
      <c r="O146">
        <v>44.259567519999997</v>
      </c>
      <c r="P146">
        <v>48.650261980000003</v>
      </c>
      <c r="Q146">
        <v>58.271319140000003</v>
      </c>
      <c r="R146">
        <v>40.738268359999999</v>
      </c>
      <c r="S146">
        <v>3.1502475000000002E-2</v>
      </c>
      <c r="T146">
        <f>(AVERAGE(E146:K146))+0.5</f>
        <v>60.209620274285719</v>
      </c>
      <c r="U146">
        <f>(AVERAGE(L146:R146))+0.5</f>
        <v>48.214252452857146</v>
      </c>
      <c r="V146">
        <f>U146/T146</f>
        <v>0.8007732357921622</v>
      </c>
      <c r="W146" t="s">
        <v>145</v>
      </c>
    </row>
    <row r="147" spans="1:23" x14ac:dyDescent="0.2">
      <c r="A147" t="s">
        <v>180</v>
      </c>
      <c r="B147" t="s">
        <v>34</v>
      </c>
      <c r="C147">
        <v>18686560</v>
      </c>
      <c r="D147">
        <v>18689685</v>
      </c>
      <c r="E147">
        <v>649.92293429999995</v>
      </c>
      <c r="F147">
        <v>614.09016320000001</v>
      </c>
      <c r="G147">
        <v>597.62841679999997</v>
      </c>
      <c r="H147">
        <v>641.52042259999996</v>
      </c>
      <c r="I147">
        <v>621.35076370000002</v>
      </c>
      <c r="J147">
        <v>553.79126340000005</v>
      </c>
      <c r="K147">
        <v>680.92986929999995</v>
      </c>
      <c r="L147">
        <v>631.30803379999998</v>
      </c>
      <c r="M147">
        <v>541.57375000000002</v>
      </c>
      <c r="N147">
        <v>663.71659079999995</v>
      </c>
      <c r="O147">
        <v>341.35291469999999</v>
      </c>
      <c r="P147">
        <v>393.69217579999997</v>
      </c>
      <c r="Q147">
        <v>525.22864530000004</v>
      </c>
      <c r="R147">
        <v>392.59498209999998</v>
      </c>
      <c r="S147">
        <v>2.1195011E-2</v>
      </c>
      <c r="T147">
        <f>(AVERAGE(E147:K147))+0.5</f>
        <v>623.24769047142854</v>
      </c>
      <c r="U147">
        <f>(AVERAGE(L147:R147))+0.5</f>
        <v>498.99529892857146</v>
      </c>
      <c r="V147">
        <f>U147/T147</f>
        <v>0.80063722105593083</v>
      </c>
      <c r="W147" t="s">
        <v>145</v>
      </c>
    </row>
    <row r="148" spans="1:23" x14ac:dyDescent="0.2">
      <c r="A148" t="s">
        <v>181</v>
      </c>
      <c r="B148" t="s">
        <v>36</v>
      </c>
      <c r="C148">
        <v>17853426</v>
      </c>
      <c r="D148">
        <v>17855115</v>
      </c>
      <c r="E148">
        <v>103.62454099999999</v>
      </c>
      <c r="F148">
        <v>133.94426010000001</v>
      </c>
      <c r="G148">
        <v>97.356553480000002</v>
      </c>
      <c r="H148">
        <v>106.0735444</v>
      </c>
      <c r="I148">
        <v>94.984639759999993</v>
      </c>
      <c r="J148">
        <v>105.7010713</v>
      </c>
      <c r="K148">
        <v>162.1125753</v>
      </c>
      <c r="L148">
        <v>89.692093290000003</v>
      </c>
      <c r="M148">
        <v>99.336911240000006</v>
      </c>
      <c r="N148">
        <v>95.267227509999998</v>
      </c>
      <c r="O148">
        <v>85.552394669999998</v>
      </c>
      <c r="P148">
        <v>86.486534000000006</v>
      </c>
      <c r="Q148">
        <v>86.950355979999998</v>
      </c>
      <c r="R148">
        <v>99.051383020000003</v>
      </c>
      <c r="S148">
        <v>4.7541142000000002E-2</v>
      </c>
      <c r="T148">
        <f>(AVERAGE(E148:K148))+0.5</f>
        <v>115.3281693342857</v>
      </c>
      <c r="U148">
        <f>(AVERAGE(L148:R148))+0.5</f>
        <v>92.262414244285722</v>
      </c>
      <c r="V148">
        <f>U148/T148</f>
        <v>0.79999894888522427</v>
      </c>
      <c r="W148" t="s">
        <v>145</v>
      </c>
    </row>
    <row r="149" spans="1:23" x14ac:dyDescent="0.2">
      <c r="A149" t="s">
        <v>182</v>
      </c>
      <c r="B149" t="s">
        <v>38</v>
      </c>
      <c r="C149">
        <v>10372865</v>
      </c>
      <c r="D149">
        <v>10375977</v>
      </c>
      <c r="E149">
        <v>96.999438299999994</v>
      </c>
      <c r="F149">
        <v>104.5821954</v>
      </c>
      <c r="G149">
        <v>78.649124450000002</v>
      </c>
      <c r="H149">
        <v>83.236250490000003</v>
      </c>
      <c r="I149">
        <v>71.892791040000006</v>
      </c>
      <c r="J149">
        <v>76.39483706</v>
      </c>
      <c r="K149">
        <v>88.056648050000007</v>
      </c>
      <c r="L149">
        <v>84.434562389999996</v>
      </c>
      <c r="M149">
        <v>86.210043959999993</v>
      </c>
      <c r="N149">
        <v>82.236945660000003</v>
      </c>
      <c r="O149">
        <v>44.83013029</v>
      </c>
      <c r="P149">
        <v>59.78869761</v>
      </c>
      <c r="Q149">
        <v>57.613346980000003</v>
      </c>
      <c r="R149">
        <v>61.83458048</v>
      </c>
      <c r="S149">
        <v>3.4564130000000002E-3</v>
      </c>
      <c r="T149">
        <f>(AVERAGE(E149:K149))+0.5</f>
        <v>86.187326398571443</v>
      </c>
      <c r="U149">
        <f>(AVERAGE(L149:R149))+0.5</f>
        <v>68.635472481428579</v>
      </c>
      <c r="V149">
        <f>U149/T149</f>
        <v>0.79635226371943957</v>
      </c>
      <c r="W149" t="s">
        <v>145</v>
      </c>
    </row>
    <row r="150" spans="1:23" x14ac:dyDescent="0.2">
      <c r="A150" t="s">
        <v>183</v>
      </c>
      <c r="B150" t="s">
        <v>38</v>
      </c>
      <c r="C150">
        <v>17783579</v>
      </c>
      <c r="D150">
        <v>17792636</v>
      </c>
      <c r="E150">
        <v>7.2681462870000004</v>
      </c>
      <c r="F150">
        <v>7.9521683620000001</v>
      </c>
      <c r="G150">
        <v>5.438293571</v>
      </c>
      <c r="H150">
        <v>10.71623344</v>
      </c>
      <c r="I150">
        <v>11.985049139999999</v>
      </c>
      <c r="J150">
        <v>10.55142508</v>
      </c>
      <c r="K150">
        <v>14.294810419999999</v>
      </c>
      <c r="L150">
        <v>5.9904405189999999</v>
      </c>
      <c r="M150">
        <v>7.3425649039999996</v>
      </c>
      <c r="N150">
        <v>5.6783524180000002</v>
      </c>
      <c r="O150">
        <v>6.1522776480000001</v>
      </c>
      <c r="P150">
        <v>7.8587401259999998</v>
      </c>
      <c r="Q150">
        <v>11.22940256</v>
      </c>
      <c r="R150">
        <v>8.6361526120000001</v>
      </c>
      <c r="S150">
        <v>4.1851727999999998E-2</v>
      </c>
      <c r="T150">
        <f>(AVERAGE(E150:K150))+0.5</f>
        <v>10.243732328571429</v>
      </c>
      <c r="U150">
        <f>(AVERAGE(L150:R150))+0.5</f>
        <v>8.0554186838571429</v>
      </c>
      <c r="V150">
        <f>U150/T150</f>
        <v>0.78637535865607056</v>
      </c>
      <c r="W150" t="s">
        <v>145</v>
      </c>
    </row>
    <row r="151" spans="1:23" x14ac:dyDescent="0.2">
      <c r="A151" t="s">
        <v>184</v>
      </c>
      <c r="B151" t="s">
        <v>38</v>
      </c>
      <c r="C151">
        <v>9822298</v>
      </c>
      <c r="D151">
        <v>9825012</v>
      </c>
      <c r="E151">
        <v>257.99937820000002</v>
      </c>
      <c r="F151">
        <v>312.19803460000003</v>
      </c>
      <c r="G151">
        <v>255.2676883</v>
      </c>
      <c r="H151">
        <v>243.52991610000001</v>
      </c>
      <c r="I151">
        <v>190.21441999999999</v>
      </c>
      <c r="J151">
        <v>198.8396913</v>
      </c>
      <c r="K151">
        <v>308.615588</v>
      </c>
      <c r="L151">
        <v>199.87357990000001</v>
      </c>
      <c r="M151">
        <v>264.01238380000001</v>
      </c>
      <c r="N151">
        <v>209.9327625</v>
      </c>
      <c r="O151">
        <v>157.93873679999999</v>
      </c>
      <c r="P151">
        <v>173.8259109</v>
      </c>
      <c r="Q151">
        <v>185.6364288</v>
      </c>
      <c r="R151">
        <v>192.80540329999999</v>
      </c>
      <c r="S151">
        <v>1.9138702E-2</v>
      </c>
      <c r="T151">
        <f>(AVERAGE(E151:K151))+0.5</f>
        <v>252.88067378571427</v>
      </c>
      <c r="U151">
        <f>(AVERAGE(L151:R151))+0.5</f>
        <v>198.21788657142858</v>
      </c>
      <c r="V151">
        <f>U151/T151</f>
        <v>0.78383960151654064</v>
      </c>
      <c r="W151" t="s">
        <v>145</v>
      </c>
    </row>
    <row r="152" spans="1:23" x14ac:dyDescent="0.2">
      <c r="A152" t="s">
        <v>185</v>
      </c>
      <c r="B152" t="s">
        <v>34</v>
      </c>
      <c r="C152">
        <v>16957567</v>
      </c>
      <c r="D152">
        <v>16960290</v>
      </c>
      <c r="E152">
        <v>111.4804438</v>
      </c>
      <c r="F152">
        <v>159.774024</v>
      </c>
      <c r="G152">
        <v>109.16043620000001</v>
      </c>
      <c r="H152">
        <v>98.896260369999993</v>
      </c>
      <c r="I152">
        <v>101.40177370000001</v>
      </c>
      <c r="J152">
        <v>105.3822751</v>
      </c>
      <c r="K152">
        <v>149.35430790000001</v>
      </c>
      <c r="L152">
        <v>108.7506336</v>
      </c>
      <c r="M152">
        <v>120.0466643</v>
      </c>
      <c r="N152">
        <v>130.3464663</v>
      </c>
      <c r="O152">
        <v>61.986727369999997</v>
      </c>
      <c r="P152">
        <v>68.695393659999993</v>
      </c>
      <c r="Q152">
        <v>85.969560720000004</v>
      </c>
      <c r="R152">
        <v>77.441639539999997</v>
      </c>
      <c r="S152">
        <v>4.3471609000000001E-2</v>
      </c>
      <c r="T152">
        <f>(AVERAGE(E152:K152))+0.5</f>
        <v>119.84993158142856</v>
      </c>
      <c r="U152">
        <f>(AVERAGE(L152:R152))+0.5</f>
        <v>93.819583641428565</v>
      </c>
      <c r="V152">
        <f>U152/T152</f>
        <v>0.7828088210270322</v>
      </c>
      <c r="W152" t="s">
        <v>145</v>
      </c>
    </row>
    <row r="153" spans="1:23" x14ac:dyDescent="0.2">
      <c r="A153" t="s">
        <v>186</v>
      </c>
      <c r="B153" t="s">
        <v>34</v>
      </c>
      <c r="C153">
        <v>7576431</v>
      </c>
      <c r="D153">
        <v>7578380</v>
      </c>
      <c r="E153">
        <v>156.7516157</v>
      </c>
      <c r="F153">
        <v>174.2648825</v>
      </c>
      <c r="G153">
        <v>193.49439749999999</v>
      </c>
      <c r="H153">
        <v>159.4179575</v>
      </c>
      <c r="I153">
        <v>151.65946310000001</v>
      </c>
      <c r="J153">
        <v>160.07585220000001</v>
      </c>
      <c r="K153">
        <v>248.57613810000001</v>
      </c>
      <c r="L153">
        <v>149.07248749999999</v>
      </c>
      <c r="M153">
        <v>152.06783780000001</v>
      </c>
      <c r="N153">
        <v>167.1276799</v>
      </c>
      <c r="O153">
        <v>127.448713</v>
      </c>
      <c r="P153">
        <v>118.4058636</v>
      </c>
      <c r="Q153">
        <v>115.4949625</v>
      </c>
      <c r="R153">
        <v>142.4965181</v>
      </c>
      <c r="S153">
        <v>3.4380259000000003E-2</v>
      </c>
      <c r="T153">
        <f>(AVERAGE(E153:K153))+0.5</f>
        <v>178.24861522857145</v>
      </c>
      <c r="U153">
        <f>(AVERAGE(L153:R153))+0.5</f>
        <v>139.37343748571428</v>
      </c>
      <c r="V153">
        <f>U153/T153</f>
        <v>0.78190474190777404</v>
      </c>
      <c r="W153" t="s">
        <v>145</v>
      </c>
    </row>
    <row r="154" spans="1:23" x14ac:dyDescent="0.2">
      <c r="A154" t="s">
        <v>187</v>
      </c>
      <c r="B154" t="s">
        <v>38</v>
      </c>
      <c r="C154">
        <v>4000147</v>
      </c>
      <c r="D154">
        <v>4005014</v>
      </c>
      <c r="E154">
        <v>502.28082369999998</v>
      </c>
      <c r="F154">
        <v>542.18027170000005</v>
      </c>
      <c r="G154">
        <v>334.4779183</v>
      </c>
      <c r="H154">
        <v>516.63273200000003</v>
      </c>
      <c r="I154">
        <v>462.82060799999999</v>
      </c>
      <c r="J154">
        <v>450.90696229999998</v>
      </c>
      <c r="K154">
        <v>409.09645749999999</v>
      </c>
      <c r="L154">
        <v>443.56810139999999</v>
      </c>
      <c r="M154">
        <v>343.52261570000002</v>
      </c>
      <c r="N154">
        <v>447.18813010000002</v>
      </c>
      <c r="O154">
        <v>288.09299349999998</v>
      </c>
      <c r="P154">
        <v>347.71857080000001</v>
      </c>
      <c r="Q154">
        <v>288.98503499999998</v>
      </c>
      <c r="R154">
        <v>337.9834831</v>
      </c>
      <c r="S154">
        <v>3.2849620000000002E-3</v>
      </c>
      <c r="T154">
        <f>(AVERAGE(E154:K154))+0.5</f>
        <v>460.2708247857143</v>
      </c>
      <c r="U154">
        <f>(AVERAGE(L154:R154))+0.5</f>
        <v>357.22270422857139</v>
      </c>
      <c r="V154">
        <f>U154/T154</f>
        <v>0.77611415929932459</v>
      </c>
      <c r="W154" t="s">
        <v>145</v>
      </c>
    </row>
    <row r="155" spans="1:23" x14ac:dyDescent="0.2">
      <c r="A155" t="s">
        <v>188</v>
      </c>
      <c r="B155" t="s">
        <v>32</v>
      </c>
      <c r="C155">
        <v>2767280</v>
      </c>
      <c r="D155">
        <v>2768166</v>
      </c>
      <c r="E155">
        <v>48.372633870000001</v>
      </c>
      <c r="F155">
        <v>40.403186490000003</v>
      </c>
      <c r="G155">
        <v>34.878818430000003</v>
      </c>
      <c r="H155">
        <v>30.768965179999999</v>
      </c>
      <c r="I155">
        <v>36.659562029999996</v>
      </c>
      <c r="J155">
        <v>43.765866199999998</v>
      </c>
      <c r="K155">
        <v>46.633175610000002</v>
      </c>
      <c r="L155">
        <v>36.668704519999999</v>
      </c>
      <c r="M155">
        <v>31.130512710000001</v>
      </c>
      <c r="N155">
        <v>26.093864669999999</v>
      </c>
      <c r="O155">
        <v>32.27017137</v>
      </c>
      <c r="P155">
        <v>30.047641840000001</v>
      </c>
      <c r="Q155">
        <v>30.144301590000001</v>
      </c>
      <c r="R155">
        <v>31.087897470000001</v>
      </c>
      <c r="S155">
        <v>2.0750232E-2</v>
      </c>
      <c r="T155">
        <f>(AVERAGE(E155:K155))+0.5</f>
        <v>40.71174397285715</v>
      </c>
      <c r="U155">
        <f>(AVERAGE(L155:R155))+0.5</f>
        <v>31.563299167142855</v>
      </c>
      <c r="V155">
        <f>U155/T155</f>
        <v>0.77528732712080239</v>
      </c>
      <c r="W155" t="s">
        <v>145</v>
      </c>
    </row>
    <row r="156" spans="1:23" x14ac:dyDescent="0.2">
      <c r="A156" t="s">
        <v>189</v>
      </c>
      <c r="B156" t="s">
        <v>34</v>
      </c>
      <c r="C156">
        <v>19752943</v>
      </c>
      <c r="D156">
        <v>19754177</v>
      </c>
      <c r="E156">
        <v>55.008590869999999</v>
      </c>
      <c r="F156">
        <v>45.673167339999999</v>
      </c>
      <c r="G156">
        <v>69.757636860000005</v>
      </c>
      <c r="H156">
        <v>49.386676209999997</v>
      </c>
      <c r="I156">
        <v>46.51428301</v>
      </c>
      <c r="J156">
        <v>47.24217737</v>
      </c>
      <c r="K156">
        <v>65.724609920000006</v>
      </c>
      <c r="L156">
        <v>42.141645500000003</v>
      </c>
      <c r="M156">
        <v>37.356615249999997</v>
      </c>
      <c r="N156">
        <v>39.875039950000001</v>
      </c>
      <c r="O156">
        <v>44.277676999999997</v>
      </c>
      <c r="P156">
        <v>43.940637529999997</v>
      </c>
      <c r="Q156">
        <v>39.106120990000001</v>
      </c>
      <c r="R156">
        <v>43.783154410000002</v>
      </c>
      <c r="S156">
        <v>2.1802827E-2</v>
      </c>
      <c r="T156">
        <f>(AVERAGE(E156:K156))+0.5</f>
        <v>54.686734511428575</v>
      </c>
      <c r="U156">
        <f>(AVERAGE(L156:R156))+0.5</f>
        <v>41.997270089999994</v>
      </c>
      <c r="V156">
        <f>U156/T156</f>
        <v>0.76796083118152347</v>
      </c>
      <c r="W156" t="s">
        <v>145</v>
      </c>
    </row>
    <row r="157" spans="1:23" x14ac:dyDescent="0.2">
      <c r="A157" t="s">
        <v>190</v>
      </c>
      <c r="B157" t="s">
        <v>191</v>
      </c>
      <c r="C157">
        <v>0</v>
      </c>
      <c r="D157">
        <v>2907</v>
      </c>
      <c r="E157">
        <v>5.8976672800000003</v>
      </c>
      <c r="F157">
        <v>5.330107334</v>
      </c>
      <c r="G157">
        <v>2.831579343</v>
      </c>
      <c r="H157">
        <v>2.8873274979999999</v>
      </c>
      <c r="I157">
        <v>3.432168457</v>
      </c>
      <c r="J157">
        <v>3.5277323479999998</v>
      </c>
      <c r="K157">
        <v>4.4591575240000001</v>
      </c>
      <c r="L157">
        <v>3.6100324449999999</v>
      </c>
      <c r="M157">
        <v>3.8828200549999998</v>
      </c>
      <c r="N157">
        <v>4.1129728649999997</v>
      </c>
      <c r="O157">
        <v>2.7721146249999999</v>
      </c>
      <c r="P157">
        <v>1.9606750100000001</v>
      </c>
      <c r="Q157">
        <v>2.149581097</v>
      </c>
      <c r="R157">
        <v>2.4345810339999998</v>
      </c>
      <c r="S157">
        <v>4.1321228000000002E-2</v>
      </c>
      <c r="T157">
        <f>(AVERAGE(E157:K157))+0.5</f>
        <v>4.5522485405714281</v>
      </c>
      <c r="U157">
        <f>(AVERAGE(L157:R157))+0.5</f>
        <v>3.4889681615714285</v>
      </c>
      <c r="V157">
        <f>U157/T157</f>
        <v>0.76642743261409674</v>
      </c>
      <c r="W157" t="s">
        <v>145</v>
      </c>
    </row>
    <row r="158" spans="1:23" x14ac:dyDescent="0.2">
      <c r="A158" t="s">
        <v>192</v>
      </c>
      <c r="B158" t="s">
        <v>61</v>
      </c>
      <c r="C158">
        <v>9723076</v>
      </c>
      <c r="D158">
        <v>9724324</v>
      </c>
      <c r="E158">
        <v>220.03028470000001</v>
      </c>
      <c r="F158">
        <v>308.28400210000001</v>
      </c>
      <c r="G158">
        <v>269.69231710000003</v>
      </c>
      <c r="H158">
        <v>224.84842309999999</v>
      </c>
      <c r="I158">
        <v>214.8569573</v>
      </c>
      <c r="J158">
        <v>236.7430052</v>
      </c>
      <c r="K158">
        <v>301.51773960000003</v>
      </c>
      <c r="L158">
        <v>215.697315</v>
      </c>
      <c r="M158">
        <v>248.6102918</v>
      </c>
      <c r="N158">
        <v>238.03698969999999</v>
      </c>
      <c r="O158">
        <v>150.54154829999999</v>
      </c>
      <c r="P158">
        <v>156.7762759</v>
      </c>
      <c r="Q158">
        <v>166.49137830000001</v>
      </c>
      <c r="R158">
        <v>182.64043340000001</v>
      </c>
      <c r="S158">
        <v>7.8765829999999995E-3</v>
      </c>
      <c r="T158">
        <f>(AVERAGE(E158:K158))+0.5</f>
        <v>254.21038987142856</v>
      </c>
      <c r="U158">
        <f>(AVERAGE(L158:R158))+0.5</f>
        <v>194.61346177142858</v>
      </c>
      <c r="V158">
        <f>U158/T158</f>
        <v>0.76556061249053509</v>
      </c>
      <c r="W158" t="s">
        <v>145</v>
      </c>
    </row>
    <row r="159" spans="1:23" x14ac:dyDescent="0.2">
      <c r="A159" t="s">
        <v>193</v>
      </c>
      <c r="B159" t="s">
        <v>38</v>
      </c>
      <c r="C159">
        <v>20065477</v>
      </c>
      <c r="D159">
        <v>20067552</v>
      </c>
      <c r="E159">
        <v>71.571005549999995</v>
      </c>
      <c r="F159">
        <v>104.92607630000001</v>
      </c>
      <c r="G159">
        <v>77.251568289999994</v>
      </c>
      <c r="H159">
        <v>70.435977530000002</v>
      </c>
      <c r="I159">
        <v>69.910744449999996</v>
      </c>
      <c r="J159">
        <v>81.527641529999997</v>
      </c>
      <c r="K159">
        <v>102.3861033</v>
      </c>
      <c r="L159">
        <v>71.247681060000005</v>
      </c>
      <c r="M159">
        <v>80.098908660000006</v>
      </c>
      <c r="N159">
        <v>77.43682665</v>
      </c>
      <c r="O159">
        <v>45.821972979999998</v>
      </c>
      <c r="P159">
        <v>47.306016769999999</v>
      </c>
      <c r="Q159">
        <v>65.383148939999998</v>
      </c>
      <c r="R159">
        <v>53.644855319999998</v>
      </c>
      <c r="S159">
        <v>2.7216766999999999E-2</v>
      </c>
      <c r="T159">
        <f>(AVERAGE(E159:K159))+0.5</f>
        <v>83.072730992857132</v>
      </c>
      <c r="U159">
        <f>(AVERAGE(L159:R159))+0.5</f>
        <v>63.491344339999998</v>
      </c>
      <c r="V159">
        <f>U159/T159</f>
        <v>0.76428622944223656</v>
      </c>
      <c r="W159" t="s">
        <v>145</v>
      </c>
    </row>
    <row r="160" spans="1:23" x14ac:dyDescent="0.2">
      <c r="A160" t="s">
        <v>194</v>
      </c>
      <c r="B160" t="s">
        <v>34</v>
      </c>
      <c r="C160">
        <v>13459836</v>
      </c>
      <c r="D160">
        <v>13460259</v>
      </c>
      <c r="E160">
        <v>243.36499119999999</v>
      </c>
      <c r="F160">
        <v>272.89717480000002</v>
      </c>
      <c r="G160">
        <v>247.63961080000001</v>
      </c>
      <c r="H160">
        <v>155.37972110000001</v>
      </c>
      <c r="I160">
        <v>183.96793120000001</v>
      </c>
      <c r="J160">
        <v>244.26879779999999</v>
      </c>
      <c r="K160">
        <v>195.29598379999999</v>
      </c>
      <c r="L160">
        <v>160.79500580000001</v>
      </c>
      <c r="M160">
        <v>247.2328718</v>
      </c>
      <c r="N160">
        <v>178.5678843</v>
      </c>
      <c r="O160">
        <v>166.50407799999999</v>
      </c>
      <c r="P160">
        <v>156.8077653</v>
      </c>
      <c r="Q160">
        <v>99.557666350000005</v>
      </c>
      <c r="R160">
        <v>166.48745729999999</v>
      </c>
      <c r="S160">
        <v>3.8908300999999999E-2</v>
      </c>
      <c r="T160">
        <f>(AVERAGE(E160:K160))+0.5</f>
        <v>220.90203009999999</v>
      </c>
      <c r="U160">
        <f>(AVERAGE(L160:R160))+0.5</f>
        <v>168.49324697857145</v>
      </c>
      <c r="V160">
        <f>U160/T160</f>
        <v>0.76275101185034988</v>
      </c>
      <c r="W160" t="s">
        <v>145</v>
      </c>
    </row>
    <row r="161" spans="1:23" x14ac:dyDescent="0.2">
      <c r="A161" t="s">
        <v>195</v>
      </c>
      <c r="B161">
        <v>4</v>
      </c>
      <c r="C161">
        <v>588913</v>
      </c>
      <c r="D161">
        <v>591420</v>
      </c>
      <c r="E161">
        <v>107.4912652</v>
      </c>
      <c r="F161">
        <v>138.1361173</v>
      </c>
      <c r="G161">
        <v>85.040500829999999</v>
      </c>
      <c r="H161">
        <v>111.8257007</v>
      </c>
      <c r="I161">
        <v>100.1451046</v>
      </c>
      <c r="J161">
        <v>112.2779053</v>
      </c>
      <c r="K161">
        <v>99.655371729999999</v>
      </c>
      <c r="L161">
        <v>94.813436600000003</v>
      </c>
      <c r="M161">
        <v>75.869889299999997</v>
      </c>
      <c r="N161">
        <v>91.669652650000003</v>
      </c>
      <c r="O161">
        <v>69.121597559999998</v>
      </c>
      <c r="P161">
        <v>73.275300610000002</v>
      </c>
      <c r="Q161">
        <v>82.00360302</v>
      </c>
      <c r="R161">
        <v>87.595651399999994</v>
      </c>
      <c r="S161">
        <v>2.07853E-4</v>
      </c>
      <c r="T161">
        <f>(AVERAGE(E161:K161))+0.5</f>
        <v>108.2959950942857</v>
      </c>
      <c r="U161">
        <f>(AVERAGE(L161:R161))+0.5</f>
        <v>82.549875877142853</v>
      </c>
      <c r="V161">
        <f>U161/T161</f>
        <v>0.76226157583456788</v>
      </c>
      <c r="W161" t="s">
        <v>145</v>
      </c>
    </row>
    <row r="162" spans="1:23" x14ac:dyDescent="0.2">
      <c r="A162" t="s">
        <v>196</v>
      </c>
      <c r="B162" t="s">
        <v>36</v>
      </c>
      <c r="C162">
        <v>24938792</v>
      </c>
      <c r="D162">
        <v>24941919</v>
      </c>
      <c r="E162">
        <v>84.066207439999999</v>
      </c>
      <c r="F162">
        <v>112.059821</v>
      </c>
      <c r="G162">
        <v>119.98245180000001</v>
      </c>
      <c r="H162">
        <v>94.95965004</v>
      </c>
      <c r="I162">
        <v>80.214917990000004</v>
      </c>
      <c r="J162">
        <v>96.605455259999999</v>
      </c>
      <c r="K162">
        <v>126.0828064</v>
      </c>
      <c r="L162">
        <v>74.452912940000004</v>
      </c>
      <c r="M162">
        <v>98.269312729999996</v>
      </c>
      <c r="N162">
        <v>80.273151549999994</v>
      </c>
      <c r="O162">
        <v>63.643285200000001</v>
      </c>
      <c r="P162">
        <v>67.750733830000001</v>
      </c>
      <c r="Q162">
        <v>68.8871757</v>
      </c>
      <c r="R162">
        <v>83.850229409999997</v>
      </c>
      <c r="S162">
        <v>1.3416122000000001E-2</v>
      </c>
      <c r="T162">
        <f>(AVERAGE(E162:K162))+0.5</f>
        <v>102.49590141857142</v>
      </c>
      <c r="U162">
        <f>(AVERAGE(L162:R162))+0.5</f>
        <v>77.232400194285702</v>
      </c>
      <c r="V162">
        <f>U162/T162</f>
        <v>0.7535169614137549</v>
      </c>
      <c r="W162" t="s">
        <v>145</v>
      </c>
    </row>
    <row r="163" spans="1:23" x14ac:dyDescent="0.2">
      <c r="A163" t="s">
        <v>197</v>
      </c>
      <c r="B163" t="s">
        <v>34</v>
      </c>
      <c r="C163">
        <v>12208319</v>
      </c>
      <c r="D163">
        <v>12209577</v>
      </c>
      <c r="E163">
        <v>23.980259490000002</v>
      </c>
      <c r="F163">
        <v>26.87217661</v>
      </c>
      <c r="G163">
        <v>20.998472320000001</v>
      </c>
      <c r="H163">
        <v>17.240742919999999</v>
      </c>
      <c r="I163">
        <v>19.352185460000001</v>
      </c>
      <c r="J163">
        <v>29.110075030000001</v>
      </c>
      <c r="K163">
        <v>24.49503198</v>
      </c>
      <c r="L163">
        <v>18.107159209999999</v>
      </c>
      <c r="M163">
        <v>22.149446430000001</v>
      </c>
      <c r="N163">
        <v>19.128459070000002</v>
      </c>
      <c r="O163">
        <v>17.26473429</v>
      </c>
      <c r="P163">
        <v>11.80058438</v>
      </c>
      <c r="Q163">
        <v>13.912056959999999</v>
      </c>
      <c r="R163">
        <v>17.712925259999999</v>
      </c>
      <c r="S163">
        <v>4.8165225999999998E-2</v>
      </c>
      <c r="T163">
        <f>(AVERAGE(E163:K163))+0.5</f>
        <v>23.649849115714286</v>
      </c>
      <c r="U163">
        <f>(AVERAGE(L163:R163))+0.5</f>
        <v>17.653623657142855</v>
      </c>
      <c r="V163">
        <f>U163/T163</f>
        <v>0.74645819390927104</v>
      </c>
      <c r="W163" t="s">
        <v>145</v>
      </c>
    </row>
    <row r="164" spans="1:23" x14ac:dyDescent="0.2">
      <c r="A164" t="s">
        <v>198</v>
      </c>
      <c r="B164" t="s">
        <v>36</v>
      </c>
      <c r="C164">
        <v>4133194</v>
      </c>
      <c r="D164">
        <v>4134344</v>
      </c>
      <c r="E164">
        <v>21.507922449999999</v>
      </c>
      <c r="F164">
        <v>24.615202199999999</v>
      </c>
      <c r="G164">
        <v>36.605990689999999</v>
      </c>
      <c r="H164">
        <v>32.125322269999998</v>
      </c>
      <c r="I164">
        <v>29.652855420000002</v>
      </c>
      <c r="J164">
        <v>33.263395359999997</v>
      </c>
      <c r="K164">
        <v>36.238515579999998</v>
      </c>
      <c r="L164">
        <v>19.37421105</v>
      </c>
      <c r="M164">
        <v>22.123889370000001</v>
      </c>
      <c r="N164">
        <v>17.161516840000001</v>
      </c>
      <c r="O164">
        <v>20.84740626</v>
      </c>
      <c r="P164">
        <v>22.795551939999999</v>
      </c>
      <c r="Q164">
        <v>26.437367210000001</v>
      </c>
      <c r="R164">
        <v>29.91513441</v>
      </c>
      <c r="S164">
        <v>2.4674642E-2</v>
      </c>
      <c r="T164">
        <f>(AVERAGE(E164:K164))+0.5</f>
        <v>31.072743424285711</v>
      </c>
      <c r="U164">
        <f>(AVERAGE(L164:R164))+0.5</f>
        <v>23.165011011428572</v>
      </c>
      <c r="V164">
        <f>U164/T164</f>
        <v>0.74550903649284328</v>
      </c>
      <c r="W164" t="s">
        <v>145</v>
      </c>
    </row>
    <row r="165" spans="1:23" x14ac:dyDescent="0.2">
      <c r="A165" t="s">
        <v>199</v>
      </c>
      <c r="B165" t="s">
        <v>34</v>
      </c>
      <c r="C165">
        <v>19273200</v>
      </c>
      <c r="D165">
        <v>19273969</v>
      </c>
      <c r="E165">
        <v>192.2771291</v>
      </c>
      <c r="F165">
        <v>281.3431119</v>
      </c>
      <c r="G165">
        <v>269.7611766</v>
      </c>
      <c r="H165">
        <v>219.72983439999999</v>
      </c>
      <c r="I165">
        <v>197.73568230000001</v>
      </c>
      <c r="J165">
        <v>271.4129112</v>
      </c>
      <c r="K165">
        <v>367.2991442</v>
      </c>
      <c r="L165">
        <v>168.09024790000001</v>
      </c>
      <c r="M165">
        <v>204.62534429999999</v>
      </c>
      <c r="N165">
        <v>179.3635596</v>
      </c>
      <c r="O165">
        <v>202.5904601</v>
      </c>
      <c r="P165">
        <v>226.62870140000001</v>
      </c>
      <c r="Q165">
        <v>133.39197780000001</v>
      </c>
      <c r="R165">
        <v>222.5912659</v>
      </c>
      <c r="S165">
        <v>4.8713431000000001E-2</v>
      </c>
      <c r="T165">
        <f>(AVERAGE(E165:K165))+0.5</f>
        <v>257.57985567142856</v>
      </c>
      <c r="U165">
        <f>(AVERAGE(L165:R165))+0.5</f>
        <v>191.54022242857144</v>
      </c>
      <c r="V165">
        <f>U165/T165</f>
        <v>0.74361491479714958</v>
      </c>
      <c r="W165" t="s">
        <v>145</v>
      </c>
    </row>
    <row r="166" spans="1:23" x14ac:dyDescent="0.2">
      <c r="A166" t="s">
        <v>200</v>
      </c>
      <c r="B166" t="s">
        <v>34</v>
      </c>
      <c r="C166">
        <v>11901308</v>
      </c>
      <c r="D166">
        <v>11902285</v>
      </c>
      <c r="E166">
        <v>295.43136870000001</v>
      </c>
      <c r="F166">
        <v>388.20167720000001</v>
      </c>
      <c r="G166">
        <v>440.27293379999998</v>
      </c>
      <c r="H166">
        <v>336.03737039999999</v>
      </c>
      <c r="I166">
        <v>302.34283950000003</v>
      </c>
      <c r="J166">
        <v>372.3844244</v>
      </c>
      <c r="K166">
        <v>490.60132479999999</v>
      </c>
      <c r="L166">
        <v>263.97171709999998</v>
      </c>
      <c r="M166">
        <v>349.97172610000001</v>
      </c>
      <c r="N166">
        <v>269.65115559999998</v>
      </c>
      <c r="O166">
        <v>260.36251049999998</v>
      </c>
      <c r="P166">
        <v>272.6130273</v>
      </c>
      <c r="Q166">
        <v>243.010143</v>
      </c>
      <c r="R166">
        <v>284.99303620000001</v>
      </c>
      <c r="S166">
        <v>1.096226E-2</v>
      </c>
      <c r="T166">
        <f>(AVERAGE(E166:K166))+0.5</f>
        <v>375.53884840000001</v>
      </c>
      <c r="U166">
        <f>(AVERAGE(L166:R166))+0.5</f>
        <v>278.29618797142854</v>
      </c>
      <c r="V166">
        <f>U166/T166</f>
        <v>0.74105831968416014</v>
      </c>
      <c r="W166" t="s">
        <v>145</v>
      </c>
    </row>
    <row r="167" spans="1:23" x14ac:dyDescent="0.2">
      <c r="A167" t="s">
        <v>201</v>
      </c>
      <c r="B167" t="s">
        <v>38</v>
      </c>
      <c r="C167">
        <v>7781299</v>
      </c>
      <c r="D167">
        <v>7782785</v>
      </c>
      <c r="E167">
        <v>149.3547465</v>
      </c>
      <c r="F167">
        <v>213.7548798</v>
      </c>
      <c r="G167">
        <v>191.10588129999999</v>
      </c>
      <c r="H167">
        <v>140.2920263</v>
      </c>
      <c r="I167">
        <v>128.38380330000001</v>
      </c>
      <c r="J167">
        <v>154.90795019999999</v>
      </c>
      <c r="K167">
        <v>239.24360369999999</v>
      </c>
      <c r="L167">
        <v>144.7742049</v>
      </c>
      <c r="M167">
        <v>168.56831729999999</v>
      </c>
      <c r="N167">
        <v>162.55328470000001</v>
      </c>
      <c r="O167">
        <v>95.418493260000005</v>
      </c>
      <c r="P167">
        <v>100.94820230000001</v>
      </c>
      <c r="Q167">
        <v>109.33353870000001</v>
      </c>
      <c r="R167">
        <v>116.3178173</v>
      </c>
      <c r="S167">
        <v>2.1866522999999999E-2</v>
      </c>
      <c r="T167">
        <f>(AVERAGE(E167:K167))+0.5</f>
        <v>174.36327015714284</v>
      </c>
      <c r="U167">
        <f>(AVERAGE(L167:R167))+0.5</f>
        <v>128.77340835142857</v>
      </c>
      <c r="V167">
        <f>U167/T167</f>
        <v>0.73853517564434912</v>
      </c>
      <c r="W167" t="s">
        <v>145</v>
      </c>
    </row>
    <row r="168" spans="1:23" x14ac:dyDescent="0.2">
      <c r="A168" t="s">
        <v>202</v>
      </c>
      <c r="B168" t="s">
        <v>34</v>
      </c>
      <c r="C168">
        <v>9855851</v>
      </c>
      <c r="D168">
        <v>9857407</v>
      </c>
      <c r="E168">
        <v>23.329429879999999</v>
      </c>
      <c r="F168">
        <v>19.70749562</v>
      </c>
      <c r="G168">
        <v>17.99062121</v>
      </c>
      <c r="H168">
        <v>19.096206949999999</v>
      </c>
      <c r="I168">
        <v>22.772291880000001</v>
      </c>
      <c r="J168">
        <v>21.011382640000001</v>
      </c>
      <c r="K168">
        <v>20.824895380000001</v>
      </c>
      <c r="L168">
        <v>17.361221400000002</v>
      </c>
      <c r="M168">
        <v>18.976728139999999</v>
      </c>
      <c r="N168">
        <v>19.810240060000002</v>
      </c>
      <c r="O168">
        <v>14.06444033</v>
      </c>
      <c r="P168">
        <v>11.27681937</v>
      </c>
      <c r="Q168">
        <v>12.18669369</v>
      </c>
      <c r="R168">
        <v>11.85075279</v>
      </c>
      <c r="S168">
        <v>2.8306609999999999E-3</v>
      </c>
      <c r="T168">
        <f>(AVERAGE(E168:K168))+0.5</f>
        <v>21.176046222857142</v>
      </c>
      <c r="U168">
        <f>(AVERAGE(L168:R168))+0.5</f>
        <v>15.575270825714284</v>
      </c>
      <c r="V168">
        <f>U168/T168</f>
        <v>0.73551363941123926</v>
      </c>
      <c r="W168" t="s">
        <v>145</v>
      </c>
    </row>
    <row r="169" spans="1:23" x14ac:dyDescent="0.2">
      <c r="A169" t="s">
        <v>203</v>
      </c>
      <c r="B169" t="s">
        <v>32</v>
      </c>
      <c r="C169">
        <v>1166559</v>
      </c>
      <c r="D169">
        <v>1167213</v>
      </c>
      <c r="E169">
        <v>35.431022429999999</v>
      </c>
      <c r="F169">
        <v>38.113350269999998</v>
      </c>
      <c r="G169">
        <v>47.198401079999996</v>
      </c>
      <c r="H169">
        <v>32.251771529999999</v>
      </c>
      <c r="I169">
        <v>34.90349294</v>
      </c>
      <c r="J169">
        <v>36.379011640000002</v>
      </c>
      <c r="K169">
        <v>26.794718459999999</v>
      </c>
      <c r="L169">
        <v>25.995214359999999</v>
      </c>
      <c r="M169">
        <v>19.25037515</v>
      </c>
      <c r="N169">
        <v>22.653752520000001</v>
      </c>
      <c r="O169">
        <v>21.71005366</v>
      </c>
      <c r="P169">
        <v>23.24029462</v>
      </c>
      <c r="Q169">
        <v>39.17463643</v>
      </c>
      <c r="R169">
        <v>31.44800833</v>
      </c>
      <c r="S169">
        <v>3.123426E-2</v>
      </c>
      <c r="T169">
        <f>(AVERAGE(E169:K169))+0.5</f>
        <v>36.367395478571432</v>
      </c>
      <c r="U169">
        <f>(AVERAGE(L169:R169))+0.5</f>
        <v>26.710333581428568</v>
      </c>
      <c r="V169">
        <f>U169/T169</f>
        <v>0.73445824838259199</v>
      </c>
      <c r="W169" t="s">
        <v>145</v>
      </c>
    </row>
    <row r="170" spans="1:23" x14ac:dyDescent="0.2">
      <c r="A170" t="s">
        <v>204</v>
      </c>
      <c r="B170" t="s">
        <v>32</v>
      </c>
      <c r="C170">
        <v>16305785</v>
      </c>
      <c r="D170">
        <v>16307275</v>
      </c>
      <c r="E170">
        <v>78.352214360000005</v>
      </c>
      <c r="F170">
        <v>80.142518800000005</v>
      </c>
      <c r="G170">
        <v>71.785475140000003</v>
      </c>
      <c r="H170">
        <v>73.223163330000006</v>
      </c>
      <c r="I170">
        <v>74.368766440000002</v>
      </c>
      <c r="J170">
        <v>88.364015609999996</v>
      </c>
      <c r="K170">
        <v>115.0872128</v>
      </c>
      <c r="L170">
        <v>62.891092059999998</v>
      </c>
      <c r="M170">
        <v>57.46969069</v>
      </c>
      <c r="N170">
        <v>68.971551079999998</v>
      </c>
      <c r="O170">
        <v>72.07993931</v>
      </c>
      <c r="P170">
        <v>60.068985419999997</v>
      </c>
      <c r="Q170">
        <v>34.094701899999997</v>
      </c>
      <c r="R170">
        <v>66.447392460000003</v>
      </c>
      <c r="S170">
        <v>2.5380736000000001E-2</v>
      </c>
      <c r="T170">
        <f>(AVERAGE(E170:K170))+0.5</f>
        <v>83.546195211428568</v>
      </c>
      <c r="U170">
        <f>(AVERAGE(L170:R170))+0.5</f>
        <v>60.789050417142853</v>
      </c>
      <c r="V170">
        <f>U170/T170</f>
        <v>0.72761003973077776</v>
      </c>
      <c r="W170" t="s">
        <v>145</v>
      </c>
    </row>
    <row r="171" spans="1:23" x14ac:dyDescent="0.2">
      <c r="A171" t="s">
        <v>205</v>
      </c>
      <c r="B171" t="s">
        <v>61</v>
      </c>
      <c r="C171">
        <v>20485181</v>
      </c>
      <c r="D171">
        <v>20490188</v>
      </c>
      <c r="E171">
        <v>84.014113429999995</v>
      </c>
      <c r="F171">
        <v>117.2160126</v>
      </c>
      <c r="G171">
        <v>89.831854649999997</v>
      </c>
      <c r="H171">
        <v>86.664822240000007</v>
      </c>
      <c r="I171">
        <v>79.28309136</v>
      </c>
      <c r="J171">
        <v>87.247876439999999</v>
      </c>
      <c r="K171">
        <v>114.30307120000001</v>
      </c>
      <c r="L171">
        <v>86.814060229999995</v>
      </c>
      <c r="M171">
        <v>75.266973370000002</v>
      </c>
      <c r="N171">
        <v>92.434594529999998</v>
      </c>
      <c r="O171">
        <v>46.571525700000002</v>
      </c>
      <c r="P171">
        <v>49.306714169999999</v>
      </c>
      <c r="Q171">
        <v>71.581050540000007</v>
      </c>
      <c r="R171">
        <v>55.380999709999998</v>
      </c>
      <c r="S171">
        <v>9.2244739999999999E-3</v>
      </c>
      <c r="T171">
        <f>(AVERAGE(E171:K171))+0.5</f>
        <v>94.580120274285719</v>
      </c>
      <c r="U171">
        <f>(AVERAGE(L171:R171))+0.5</f>
        <v>68.693702607142868</v>
      </c>
      <c r="V171">
        <f>U171/T171</f>
        <v>0.72630170492412871</v>
      </c>
      <c r="W171" t="s">
        <v>145</v>
      </c>
    </row>
    <row r="172" spans="1:23" x14ac:dyDescent="0.2">
      <c r="A172" t="s">
        <v>206</v>
      </c>
      <c r="B172" t="s">
        <v>32</v>
      </c>
      <c r="C172">
        <v>16729777</v>
      </c>
      <c r="D172">
        <v>16731199</v>
      </c>
      <c r="E172">
        <v>9.4973177199999999</v>
      </c>
      <c r="F172">
        <v>7.6330613170000001</v>
      </c>
      <c r="G172">
        <v>1.5042765259999999</v>
      </c>
      <c r="H172">
        <v>5.6973158660000003</v>
      </c>
      <c r="I172">
        <v>6.298809157</v>
      </c>
      <c r="J172">
        <v>7.1465977819999997</v>
      </c>
      <c r="K172">
        <v>6.4926159319999996</v>
      </c>
      <c r="L172">
        <v>3.6822330929999998</v>
      </c>
      <c r="M172">
        <v>6.6642632669999999</v>
      </c>
      <c r="N172">
        <v>4.3700336699999998</v>
      </c>
      <c r="O172">
        <v>4.2076739840000004</v>
      </c>
      <c r="P172">
        <v>4.5891161470000004</v>
      </c>
      <c r="Q172">
        <v>3.6542878650000001</v>
      </c>
      <c r="R172">
        <v>4.0276793609999997</v>
      </c>
      <c r="S172">
        <v>4.8713431000000001E-2</v>
      </c>
      <c r="T172">
        <f>(AVERAGE(E172:K172))+0.5</f>
        <v>6.8242849000000003</v>
      </c>
      <c r="U172">
        <f>(AVERAGE(L172:R172))+0.5</f>
        <v>4.956469626714286</v>
      </c>
      <c r="V172">
        <f>U172/T172</f>
        <v>0.72629875501157426</v>
      </c>
      <c r="W172" t="s">
        <v>145</v>
      </c>
    </row>
    <row r="173" spans="1:23" x14ac:dyDescent="0.2">
      <c r="A173" t="s">
        <v>207</v>
      </c>
      <c r="B173" t="s">
        <v>32</v>
      </c>
      <c r="C173">
        <v>4965693</v>
      </c>
      <c r="D173">
        <v>4966400</v>
      </c>
      <c r="E173">
        <v>58.702779399999997</v>
      </c>
      <c r="F173">
        <v>60.298448540000003</v>
      </c>
      <c r="G173">
        <v>34.932643769999999</v>
      </c>
      <c r="H173">
        <v>56.858061370000001</v>
      </c>
      <c r="I173">
        <v>54.356390130000001</v>
      </c>
      <c r="J173">
        <v>64.358250420000005</v>
      </c>
      <c r="K173">
        <v>80.75800357</v>
      </c>
      <c r="L173">
        <v>49.232820250000003</v>
      </c>
      <c r="M173">
        <v>58.955810489999998</v>
      </c>
      <c r="N173">
        <v>48.668523120000003</v>
      </c>
      <c r="O173">
        <v>41.749476309999999</v>
      </c>
      <c r="P173">
        <v>37.222830969999997</v>
      </c>
      <c r="Q173">
        <v>26.03680104</v>
      </c>
      <c r="R173">
        <v>34.817822069999998</v>
      </c>
      <c r="S173">
        <v>3.9184726000000003E-2</v>
      </c>
      <c r="T173">
        <f>(AVERAGE(E173:K173))+0.5</f>
        <v>59.109225314285709</v>
      </c>
      <c r="U173">
        <f>(AVERAGE(L173:R173))+0.5</f>
        <v>42.883440607142859</v>
      </c>
      <c r="V173">
        <f>U173/T173</f>
        <v>0.72549488475157953</v>
      </c>
      <c r="W173" t="s">
        <v>145</v>
      </c>
    </row>
    <row r="174" spans="1:23" x14ac:dyDescent="0.2">
      <c r="A174" t="s">
        <v>208</v>
      </c>
      <c r="B174" t="s">
        <v>61</v>
      </c>
      <c r="C174">
        <v>2372843</v>
      </c>
      <c r="D174">
        <v>2373678</v>
      </c>
      <c r="E174">
        <v>44.317441459999998</v>
      </c>
      <c r="F174">
        <v>69.656639990000002</v>
      </c>
      <c r="G174">
        <v>47.114740699999999</v>
      </c>
      <c r="H174">
        <v>60.379978289999997</v>
      </c>
      <c r="I174">
        <v>46.668872569999998</v>
      </c>
      <c r="J174">
        <v>70.185199069999996</v>
      </c>
      <c r="K174">
        <v>89.708984169999994</v>
      </c>
      <c r="L174">
        <v>41.543421520000003</v>
      </c>
      <c r="M174">
        <v>37.834002730000002</v>
      </c>
      <c r="N174">
        <v>35.833658659999998</v>
      </c>
      <c r="O174">
        <v>46.762982360000002</v>
      </c>
      <c r="P174">
        <v>45.999619170000003</v>
      </c>
      <c r="Q174">
        <v>40.612794530000002</v>
      </c>
      <c r="R174">
        <v>59.356009020000002</v>
      </c>
      <c r="S174">
        <v>4.2539850999999997E-2</v>
      </c>
      <c r="T174">
        <f>(AVERAGE(E174:K174))+0.5</f>
        <v>61.647408035714292</v>
      </c>
      <c r="U174">
        <f>(AVERAGE(L174:R174))+0.5</f>
        <v>44.491783998571428</v>
      </c>
      <c r="V174">
        <f>U174/T174</f>
        <v>0.72171378191271129</v>
      </c>
      <c r="W174" t="s">
        <v>145</v>
      </c>
    </row>
    <row r="175" spans="1:23" x14ac:dyDescent="0.2">
      <c r="A175" t="s">
        <v>209</v>
      </c>
      <c r="B175" t="s">
        <v>34</v>
      </c>
      <c r="C175">
        <v>16162190</v>
      </c>
      <c r="D175">
        <v>16163648</v>
      </c>
      <c r="E175">
        <v>29.065616649999999</v>
      </c>
      <c r="F175">
        <v>33.407656979999999</v>
      </c>
      <c r="G175">
        <v>26.08758753</v>
      </c>
      <c r="H175">
        <v>26.540234829999999</v>
      </c>
      <c r="I175">
        <v>21.869690850000001</v>
      </c>
      <c r="J175">
        <v>20.341993819999999</v>
      </c>
      <c r="K175">
        <v>43.678240459999998</v>
      </c>
      <c r="L175">
        <v>22.694747589999999</v>
      </c>
      <c r="M175">
        <v>26.222566100000002</v>
      </c>
      <c r="N175">
        <v>21.25636064</v>
      </c>
      <c r="O175">
        <v>12.877176759999999</v>
      </c>
      <c r="P175">
        <v>17.555679219999998</v>
      </c>
      <c r="Q175">
        <v>23.76513383</v>
      </c>
      <c r="R175">
        <v>19.374992639999999</v>
      </c>
      <c r="S175">
        <v>4.5287820999999999E-2</v>
      </c>
      <c r="T175">
        <f>(AVERAGE(E175:K175))+0.5</f>
        <v>29.21300301714286</v>
      </c>
      <c r="U175">
        <f>(AVERAGE(L175:R175))+0.5</f>
        <v>21.035236682857143</v>
      </c>
      <c r="V175">
        <f>U175/T175</f>
        <v>0.72006416699143128</v>
      </c>
      <c r="W175" t="s">
        <v>145</v>
      </c>
    </row>
    <row r="176" spans="1:23" x14ac:dyDescent="0.2">
      <c r="A176" t="s">
        <v>210</v>
      </c>
      <c r="B176" t="s">
        <v>36</v>
      </c>
      <c r="C176">
        <v>5225291</v>
      </c>
      <c r="D176">
        <v>5225771</v>
      </c>
      <c r="E176">
        <v>80.87037162</v>
      </c>
      <c r="F176">
        <v>73.087839709999997</v>
      </c>
      <c r="G176">
        <v>67.947886839999995</v>
      </c>
      <c r="H176">
        <v>56.68825528</v>
      </c>
      <c r="I176">
        <v>61.324255190000002</v>
      </c>
      <c r="J176">
        <v>82.556924269999996</v>
      </c>
      <c r="K176">
        <v>112.6655928</v>
      </c>
      <c r="L176">
        <v>50.491752839999997</v>
      </c>
      <c r="M176">
        <v>70.648375819999998</v>
      </c>
      <c r="N176">
        <v>49.246228479999999</v>
      </c>
      <c r="O176">
        <v>64.258326839999995</v>
      </c>
      <c r="P176">
        <v>59.420395399999997</v>
      </c>
      <c r="Q176">
        <v>44.21343573</v>
      </c>
      <c r="R176">
        <v>45.930481460000003</v>
      </c>
      <c r="S176">
        <v>4.945393E-2</v>
      </c>
      <c r="T176">
        <f>(AVERAGE(E176:K176))+0.5</f>
        <v>76.948732244285708</v>
      </c>
      <c r="U176">
        <f>(AVERAGE(L176:R176))+0.5</f>
        <v>55.386999510000003</v>
      </c>
      <c r="V176">
        <f>U176/T176</f>
        <v>0.71979092955248913</v>
      </c>
      <c r="W176" t="s">
        <v>145</v>
      </c>
    </row>
    <row r="177" spans="1:23" x14ac:dyDescent="0.2">
      <c r="A177" t="s">
        <v>211</v>
      </c>
      <c r="B177" t="s">
        <v>36</v>
      </c>
      <c r="C177">
        <v>12475702</v>
      </c>
      <c r="D177">
        <v>12478029</v>
      </c>
      <c r="E177">
        <v>11.339271999999999</v>
      </c>
      <c r="F177">
        <v>12.448735020000001</v>
      </c>
      <c r="G177">
        <v>10.61203414</v>
      </c>
      <c r="H177">
        <v>14.381107930000001</v>
      </c>
      <c r="I177">
        <v>14.94173895</v>
      </c>
      <c r="J177">
        <v>14.80756178</v>
      </c>
      <c r="K177">
        <v>13.51384704</v>
      </c>
      <c r="L177">
        <v>10.55299205</v>
      </c>
      <c r="M177">
        <v>5.7834136860000003</v>
      </c>
      <c r="N177">
        <v>10.350711459999999</v>
      </c>
      <c r="O177">
        <v>8.3278312420000002</v>
      </c>
      <c r="P177">
        <v>8.4840471280000003</v>
      </c>
      <c r="Q177">
        <v>10.47290321</v>
      </c>
      <c r="R177">
        <v>10.92044652</v>
      </c>
      <c r="S177">
        <v>3.4564130000000002E-3</v>
      </c>
      <c r="T177">
        <f>(AVERAGE(E177:K177))+0.5</f>
        <v>13.649185265714285</v>
      </c>
      <c r="U177">
        <f>(AVERAGE(L177:R177))+0.5</f>
        <v>9.7703350422857138</v>
      </c>
      <c r="V177">
        <f>U177/T177</f>
        <v>0.71581818636662897</v>
      </c>
      <c r="W177" t="s">
        <v>145</v>
      </c>
    </row>
    <row r="178" spans="1:23" x14ac:dyDescent="0.2">
      <c r="A178" t="s">
        <v>212</v>
      </c>
      <c r="B178" t="s">
        <v>38</v>
      </c>
      <c r="C178">
        <v>2078972</v>
      </c>
      <c r="D178">
        <v>2079295</v>
      </c>
      <c r="E178">
        <v>92.058900199999997</v>
      </c>
      <c r="F178">
        <v>127.2273446</v>
      </c>
      <c r="G178">
        <v>86.009222530000002</v>
      </c>
      <c r="H178">
        <v>77.114142849999993</v>
      </c>
      <c r="I178">
        <v>86.584249720000003</v>
      </c>
      <c r="J178">
        <v>99.270388280000006</v>
      </c>
      <c r="K178">
        <v>98.101465529999999</v>
      </c>
      <c r="L178">
        <v>82.525341679999997</v>
      </c>
      <c r="M178">
        <v>71.234814080000007</v>
      </c>
      <c r="N178">
        <v>63.840491870000001</v>
      </c>
      <c r="O178">
        <v>62.37257906</v>
      </c>
      <c r="P178">
        <v>65.469496000000007</v>
      </c>
      <c r="Q178">
        <v>48.365574690000003</v>
      </c>
      <c r="R178">
        <v>79.409824330000006</v>
      </c>
      <c r="S178">
        <v>7.7011390000000001E-3</v>
      </c>
      <c r="T178">
        <f>(AVERAGE(E178:K178))+0.5</f>
        <v>95.695101958571428</v>
      </c>
      <c r="U178">
        <f>(AVERAGE(L178:R178))+0.5</f>
        <v>68.102588815714284</v>
      </c>
      <c r="V178">
        <f>U178/T178</f>
        <v>0.71166222117823164</v>
      </c>
      <c r="W178" t="s">
        <v>145</v>
      </c>
    </row>
    <row r="179" spans="1:23" x14ac:dyDescent="0.2">
      <c r="A179" t="s">
        <v>213</v>
      </c>
      <c r="B179" t="s">
        <v>36</v>
      </c>
      <c r="C179">
        <v>23745551</v>
      </c>
      <c r="D179">
        <v>23746793</v>
      </c>
      <c r="E179">
        <v>28.794198590000001</v>
      </c>
      <c r="F179">
        <v>33.629719430000002</v>
      </c>
      <c r="G179">
        <v>28.99547506</v>
      </c>
      <c r="H179">
        <v>32.385836859999998</v>
      </c>
      <c r="I179">
        <v>27.386126770000001</v>
      </c>
      <c r="J179">
        <v>27.41303667</v>
      </c>
      <c r="K179">
        <v>60.109467359999996</v>
      </c>
      <c r="L179">
        <v>21.630895850000002</v>
      </c>
      <c r="M179">
        <v>22.720124590000001</v>
      </c>
      <c r="N179">
        <v>21.06721546</v>
      </c>
      <c r="O179">
        <v>24.56305914</v>
      </c>
      <c r="P179">
        <v>24.67481291</v>
      </c>
      <c r="Q179">
        <v>26.162582690000001</v>
      </c>
      <c r="R179">
        <v>27.726778209999999</v>
      </c>
      <c r="S179">
        <v>4.1321228000000002E-2</v>
      </c>
      <c r="T179">
        <f>(AVERAGE(E179:K179))+0.5</f>
        <v>34.601980105714283</v>
      </c>
      <c r="U179">
        <f>(AVERAGE(L179:R179))+0.5</f>
        <v>24.57792412142857</v>
      </c>
      <c r="V179">
        <f>U179/T179</f>
        <v>0.71030397816365698</v>
      </c>
      <c r="W179" t="s">
        <v>145</v>
      </c>
    </row>
    <row r="180" spans="1:23" x14ac:dyDescent="0.2">
      <c r="A180" t="s">
        <v>214</v>
      </c>
      <c r="B180" t="s">
        <v>32</v>
      </c>
      <c r="C180">
        <v>10507116</v>
      </c>
      <c r="D180">
        <v>10507918</v>
      </c>
      <c r="E180">
        <v>32.805711899999999</v>
      </c>
      <c r="F180">
        <v>26.43666756</v>
      </c>
      <c r="G180">
        <v>38.984985139999999</v>
      </c>
      <c r="H180">
        <v>28.02589665</v>
      </c>
      <c r="I180">
        <v>26.388515770000001</v>
      </c>
      <c r="J180">
        <v>30.529444470000001</v>
      </c>
      <c r="K180">
        <v>22.41345145</v>
      </c>
      <c r="L180">
        <v>26.981450880000001</v>
      </c>
      <c r="M180">
        <v>12.924007169999999</v>
      </c>
      <c r="N180">
        <v>25.79289155</v>
      </c>
      <c r="O180">
        <v>22.847840550000001</v>
      </c>
      <c r="P180">
        <v>21.461414619999999</v>
      </c>
      <c r="Q180">
        <v>14.374850909999999</v>
      </c>
      <c r="R180">
        <v>20.50355854</v>
      </c>
      <c r="S180">
        <v>2.7936857999999998E-2</v>
      </c>
      <c r="T180">
        <f>(AVERAGE(E180:K180))+0.5</f>
        <v>29.869238991428571</v>
      </c>
      <c r="U180">
        <f>(AVERAGE(L180:R180))+0.5</f>
        <v>21.198002031428569</v>
      </c>
      <c r="V180">
        <f>U180/T180</f>
        <v>0.7096934085770199</v>
      </c>
      <c r="W180" t="s">
        <v>145</v>
      </c>
    </row>
    <row r="181" spans="1:23" x14ac:dyDescent="0.2">
      <c r="A181" t="s">
        <v>215</v>
      </c>
      <c r="B181" t="s">
        <v>34</v>
      </c>
      <c r="C181">
        <v>15372998</v>
      </c>
      <c r="D181">
        <v>15374340</v>
      </c>
      <c r="E181">
        <v>56.269260670000001</v>
      </c>
      <c r="F181">
        <v>52.956742669999997</v>
      </c>
      <c r="G181">
        <v>42.429902830000003</v>
      </c>
      <c r="H181">
        <v>66.068491550000005</v>
      </c>
      <c r="I181">
        <v>61.689368029999997</v>
      </c>
      <c r="J181">
        <v>73.007512000000006</v>
      </c>
      <c r="K181">
        <v>90.328586990000005</v>
      </c>
      <c r="L181">
        <v>52.11119051</v>
      </c>
      <c r="M181">
        <v>36.550392350000003</v>
      </c>
      <c r="N181">
        <v>50.689256520000001</v>
      </c>
      <c r="O181">
        <v>53.40709494</v>
      </c>
      <c r="P181">
        <v>36.618308229999997</v>
      </c>
      <c r="Q181">
        <v>37.042046839999998</v>
      </c>
      <c r="R181">
        <v>44.152701200000003</v>
      </c>
      <c r="S181">
        <v>1.4010565000000001E-2</v>
      </c>
      <c r="T181">
        <f>(AVERAGE(E181:K181))+0.5</f>
        <v>63.749980677142865</v>
      </c>
      <c r="U181">
        <f>(AVERAGE(L181:R181))+0.5</f>
        <v>44.867284370000007</v>
      </c>
      <c r="V181">
        <f>U181/T181</f>
        <v>0.70380075246182583</v>
      </c>
      <c r="W181" t="s">
        <v>145</v>
      </c>
    </row>
    <row r="182" spans="1:23" x14ac:dyDescent="0.2">
      <c r="A182" t="s">
        <v>216</v>
      </c>
      <c r="B182" t="s">
        <v>32</v>
      </c>
      <c r="C182">
        <v>10271442</v>
      </c>
      <c r="D182">
        <v>10272223</v>
      </c>
      <c r="E182">
        <v>17.321506849999999</v>
      </c>
      <c r="F182">
        <v>18.114293960000001</v>
      </c>
      <c r="G182">
        <v>13.174457670000001</v>
      </c>
      <c r="H182">
        <v>18.63290567</v>
      </c>
      <c r="I182">
        <v>16.646276700000001</v>
      </c>
      <c r="J182">
        <v>17.24505534</v>
      </c>
      <c r="K182">
        <v>13.831381690000001</v>
      </c>
      <c r="L182">
        <v>10.212185509999999</v>
      </c>
      <c r="M182">
        <v>16.120032460000001</v>
      </c>
      <c r="N182">
        <v>11.09355538</v>
      </c>
      <c r="O182">
        <v>8.5985245559999992</v>
      </c>
      <c r="P182">
        <v>15.230459740000001</v>
      </c>
      <c r="Q182">
        <v>6.4008524959999997</v>
      </c>
      <c r="R182">
        <v>11.92032332</v>
      </c>
      <c r="S182">
        <v>3.4380259000000003E-2</v>
      </c>
      <c r="T182">
        <f>(AVERAGE(E182:K182))+0.5</f>
        <v>16.923696840000002</v>
      </c>
      <c r="U182">
        <f>(AVERAGE(L182:R182))+0.5</f>
        <v>11.867990494571428</v>
      </c>
      <c r="V182">
        <f>U182/T182</f>
        <v>0.70126465906201063</v>
      </c>
      <c r="W182" t="s">
        <v>145</v>
      </c>
    </row>
    <row r="183" spans="1:23" x14ac:dyDescent="0.2">
      <c r="A183" t="s">
        <v>217</v>
      </c>
      <c r="B183" t="s">
        <v>34</v>
      </c>
      <c r="C183">
        <v>19265382</v>
      </c>
      <c r="D183">
        <v>19270944</v>
      </c>
      <c r="E183">
        <v>254.34212070000001</v>
      </c>
      <c r="F183">
        <v>339.71156680000001</v>
      </c>
      <c r="G183">
        <v>315.82111600000002</v>
      </c>
      <c r="H183">
        <v>192.91802659999999</v>
      </c>
      <c r="I183">
        <v>211.56633529999999</v>
      </c>
      <c r="J183">
        <v>245.6564995</v>
      </c>
      <c r="K183">
        <v>289.17265400000002</v>
      </c>
      <c r="L183">
        <v>211.93247299999999</v>
      </c>
      <c r="M183">
        <v>255.40119300000001</v>
      </c>
      <c r="N183">
        <v>202.72438769999999</v>
      </c>
      <c r="O183">
        <v>158.4504446</v>
      </c>
      <c r="P183">
        <v>160.27809550000001</v>
      </c>
      <c r="Q183">
        <v>130.9134162</v>
      </c>
      <c r="R183">
        <v>171.25038309999999</v>
      </c>
      <c r="S183">
        <v>4.1461100000000001E-4</v>
      </c>
      <c r="T183">
        <f>(AVERAGE(E183:K183))+0.5</f>
        <v>264.66975984285716</v>
      </c>
      <c r="U183">
        <f>(AVERAGE(L183:R183))+0.5</f>
        <v>184.92148472857141</v>
      </c>
      <c r="V183">
        <f>U183/T183</f>
        <v>0.69868762052138167</v>
      </c>
      <c r="W183" t="s">
        <v>145</v>
      </c>
    </row>
    <row r="184" spans="1:23" x14ac:dyDescent="0.2">
      <c r="A184" t="s">
        <v>218</v>
      </c>
      <c r="B184" t="s">
        <v>34</v>
      </c>
      <c r="C184">
        <v>5732963</v>
      </c>
      <c r="D184">
        <v>5733964</v>
      </c>
      <c r="E184">
        <v>41.95417956</v>
      </c>
      <c r="F184">
        <v>31.010630679999998</v>
      </c>
      <c r="G184">
        <v>23.95381287</v>
      </c>
      <c r="H184">
        <v>33.278547500000002</v>
      </c>
      <c r="I184">
        <v>36.473104450000001</v>
      </c>
      <c r="J184">
        <v>45.071876359999997</v>
      </c>
      <c r="K184">
        <v>58.679209929999999</v>
      </c>
      <c r="L184">
        <v>37.313295349999997</v>
      </c>
      <c r="M184">
        <v>24.807379999999998</v>
      </c>
      <c r="N184">
        <v>30.805570679999999</v>
      </c>
      <c r="O184">
        <v>23.958362090000001</v>
      </c>
      <c r="P184">
        <v>21.67811056</v>
      </c>
      <c r="Q184">
        <v>20.498814790000001</v>
      </c>
      <c r="R184">
        <v>28.599830260000001</v>
      </c>
      <c r="S184">
        <v>4.3471609000000001E-2</v>
      </c>
      <c r="T184">
        <f>(AVERAGE(E184:K184))+0.5</f>
        <v>39.131623049999995</v>
      </c>
      <c r="U184">
        <f>(AVERAGE(L184:R184))+0.5</f>
        <v>27.308766247142859</v>
      </c>
      <c r="V184">
        <f>U184/T184</f>
        <v>0.69786950089571775</v>
      </c>
      <c r="W184" t="s">
        <v>145</v>
      </c>
    </row>
    <row r="185" spans="1:23" x14ac:dyDescent="0.2">
      <c r="A185" t="s">
        <v>219</v>
      </c>
      <c r="B185" t="s">
        <v>61</v>
      </c>
      <c r="C185">
        <v>7340409</v>
      </c>
      <c r="D185">
        <v>7341125</v>
      </c>
      <c r="E185">
        <v>71.130452059999996</v>
      </c>
      <c r="F185">
        <v>75.318173459999997</v>
      </c>
      <c r="G185">
        <v>55.919844759999997</v>
      </c>
      <c r="H185">
        <v>63.643247350000003</v>
      </c>
      <c r="I185">
        <v>69.951992379999993</v>
      </c>
      <c r="J185">
        <v>78.877356379999995</v>
      </c>
      <c r="K185">
        <v>84.241609969999999</v>
      </c>
      <c r="L185">
        <v>61.271443840000003</v>
      </c>
      <c r="M185">
        <v>49.884405430000001</v>
      </c>
      <c r="N185">
        <v>55.293966390000001</v>
      </c>
      <c r="O185">
        <v>44.988136619999999</v>
      </c>
      <c r="P185">
        <v>44.380458640000001</v>
      </c>
      <c r="Q185">
        <v>40.753253800000003</v>
      </c>
      <c r="R185">
        <v>46.54001186</v>
      </c>
      <c r="S185">
        <v>1.50421E-4</v>
      </c>
      <c r="T185">
        <f>(AVERAGE(E185:K185))+0.5</f>
        <v>71.797525194285711</v>
      </c>
      <c r="U185">
        <f>(AVERAGE(L185:R185))+0.5</f>
        <v>49.515953797142856</v>
      </c>
      <c r="V185">
        <f>U185/T185</f>
        <v>0.68966101078207886</v>
      </c>
      <c r="W185" t="s">
        <v>145</v>
      </c>
    </row>
    <row r="186" spans="1:23" x14ac:dyDescent="0.2">
      <c r="A186" t="s">
        <v>220</v>
      </c>
      <c r="B186" t="s">
        <v>61</v>
      </c>
      <c r="C186">
        <v>11113958</v>
      </c>
      <c r="D186">
        <v>11115141</v>
      </c>
      <c r="E186">
        <v>30.127067910000001</v>
      </c>
      <c r="F186">
        <v>36.078244400000003</v>
      </c>
      <c r="G186">
        <v>26.048737809999999</v>
      </c>
      <c r="H186">
        <v>33.062672929999998</v>
      </c>
      <c r="I186">
        <v>29.733813820000002</v>
      </c>
      <c r="J186">
        <v>35.082422280000003</v>
      </c>
      <c r="K186">
        <v>53.994014980000003</v>
      </c>
      <c r="L186">
        <v>29.020442710000001</v>
      </c>
      <c r="M186">
        <v>19.86764367</v>
      </c>
      <c r="N186">
        <v>25.308861010000001</v>
      </c>
      <c r="O186">
        <v>20.924471830000002</v>
      </c>
      <c r="P186">
        <v>22.923238399999999</v>
      </c>
      <c r="Q186">
        <v>21.295922950000001</v>
      </c>
      <c r="R186">
        <v>27.657552039999999</v>
      </c>
      <c r="S186">
        <v>1.5919848E-2</v>
      </c>
      <c r="T186">
        <f>(AVERAGE(E186:K186))+0.5</f>
        <v>35.375282018571433</v>
      </c>
      <c r="U186">
        <f>(AVERAGE(L186:R186))+0.5</f>
        <v>24.356876087142862</v>
      </c>
      <c r="V186">
        <f>U186/T186</f>
        <v>0.68852811051388674</v>
      </c>
      <c r="W186" t="s">
        <v>145</v>
      </c>
    </row>
    <row r="187" spans="1:23" x14ac:dyDescent="0.2">
      <c r="A187" t="s">
        <v>221</v>
      </c>
      <c r="B187" t="s">
        <v>32</v>
      </c>
      <c r="C187">
        <v>419930</v>
      </c>
      <c r="D187">
        <v>420706</v>
      </c>
      <c r="E187">
        <v>1825.510865</v>
      </c>
      <c r="F187">
        <v>2717.1372590000001</v>
      </c>
      <c r="G187">
        <v>3165.0454890000001</v>
      </c>
      <c r="H187">
        <v>1845.587111</v>
      </c>
      <c r="I187">
        <v>1604.429474</v>
      </c>
      <c r="J187">
        <v>1962.5034459999999</v>
      </c>
      <c r="K187">
        <v>3391.1527850000002</v>
      </c>
      <c r="L187">
        <v>1696.3948660000001</v>
      </c>
      <c r="M187">
        <v>2694.9031380000001</v>
      </c>
      <c r="N187">
        <v>1809.430613</v>
      </c>
      <c r="O187">
        <v>1123.244905</v>
      </c>
      <c r="P187">
        <v>1332.4000550000001</v>
      </c>
      <c r="Q187">
        <v>1173.5128709999999</v>
      </c>
      <c r="R187">
        <v>1485.7125080000001</v>
      </c>
      <c r="S187">
        <v>2.3952658000000002E-2</v>
      </c>
      <c r="T187">
        <f>(AVERAGE(E187:K187))+0.5</f>
        <v>2359.2666327142861</v>
      </c>
      <c r="U187">
        <f>(AVERAGE(L187:R187))+0.5</f>
        <v>1617.0141365714287</v>
      </c>
      <c r="V187">
        <f>U187/T187</f>
        <v>0.68538846527536756</v>
      </c>
      <c r="W187" t="s">
        <v>145</v>
      </c>
    </row>
    <row r="188" spans="1:23" x14ac:dyDescent="0.2">
      <c r="A188" t="s">
        <v>222</v>
      </c>
      <c r="B188">
        <v>4</v>
      </c>
      <c r="C188">
        <v>230881</v>
      </c>
      <c r="D188">
        <v>233794</v>
      </c>
      <c r="E188">
        <v>146.78526360000001</v>
      </c>
      <c r="F188">
        <v>176.20633659999999</v>
      </c>
      <c r="G188">
        <v>136.5440045</v>
      </c>
      <c r="H188">
        <v>126.08483649999999</v>
      </c>
      <c r="I188">
        <v>119.0733786</v>
      </c>
      <c r="J188">
        <v>159.50454550000001</v>
      </c>
      <c r="K188">
        <v>187.23180350000001</v>
      </c>
      <c r="L188">
        <v>105.4827372</v>
      </c>
      <c r="M188">
        <v>127.85995509999999</v>
      </c>
      <c r="N188">
        <v>117.8698807</v>
      </c>
      <c r="O188">
        <v>105.2984824</v>
      </c>
      <c r="P188">
        <v>91.302980340000005</v>
      </c>
      <c r="Q188">
        <v>67.410347900000005</v>
      </c>
      <c r="R188">
        <v>103.17170849999999</v>
      </c>
      <c r="S188">
        <v>1.0998049999999999E-3</v>
      </c>
      <c r="T188">
        <f>(AVERAGE(E188:K188))+0.5</f>
        <v>150.70430982857144</v>
      </c>
      <c r="U188">
        <f>(AVERAGE(L188:R188))+0.5</f>
        <v>103.12801316285716</v>
      </c>
      <c r="V188">
        <f>U188/T188</f>
        <v>0.68430699347727297</v>
      </c>
      <c r="W188" t="s">
        <v>145</v>
      </c>
    </row>
    <row r="189" spans="1:23" x14ac:dyDescent="0.2">
      <c r="A189" t="s">
        <v>223</v>
      </c>
      <c r="B189" t="s">
        <v>36</v>
      </c>
      <c r="C189">
        <v>24346386</v>
      </c>
      <c r="D189">
        <v>24366053</v>
      </c>
      <c r="E189">
        <v>0.196333551</v>
      </c>
      <c r="F189">
        <v>0.98748916900000006</v>
      </c>
      <c r="G189">
        <v>0.32318871599999999</v>
      </c>
      <c r="H189">
        <v>0.18260871100000001</v>
      </c>
      <c r="I189">
        <v>0.39569526700000002</v>
      </c>
      <c r="J189">
        <v>0.17895365099999999</v>
      </c>
      <c r="K189">
        <v>0.25133631400000001</v>
      </c>
      <c r="L189">
        <v>0</v>
      </c>
      <c r="M189">
        <v>0.13636137100000001</v>
      </c>
      <c r="N189">
        <v>4.5356857E-2</v>
      </c>
      <c r="O189">
        <v>6.0266966999999998E-2</v>
      </c>
      <c r="P189">
        <v>0.12108232300000001</v>
      </c>
      <c r="Q189">
        <v>0.19627784300000001</v>
      </c>
      <c r="R189">
        <v>4.9731797000000001E-2</v>
      </c>
      <c r="S189">
        <v>1.1725718E-2</v>
      </c>
      <c r="T189">
        <f>(AVERAGE(E189:K189))+0.5</f>
        <v>0.859372197</v>
      </c>
      <c r="U189">
        <f>(AVERAGE(L189:R189))+0.5</f>
        <v>0.58701102257142856</v>
      </c>
      <c r="V189">
        <f>U189/T189</f>
        <v>0.68306959966896452</v>
      </c>
      <c r="W189" t="s">
        <v>145</v>
      </c>
    </row>
    <row r="190" spans="1:23" x14ac:dyDescent="0.2">
      <c r="A190" t="s">
        <v>224</v>
      </c>
      <c r="B190" t="s">
        <v>36</v>
      </c>
      <c r="C190">
        <v>1081165</v>
      </c>
      <c r="D190">
        <v>1082423</v>
      </c>
      <c r="E190">
        <v>58.740996750000001</v>
      </c>
      <c r="F190">
        <v>85.823846290000006</v>
      </c>
      <c r="G190">
        <v>85.840429119999996</v>
      </c>
      <c r="H190">
        <v>72.752586910000005</v>
      </c>
      <c r="I190">
        <v>48.231693120000003</v>
      </c>
      <c r="J190">
        <v>69.831919209999995</v>
      </c>
      <c r="K190">
        <v>107.17059759999999</v>
      </c>
      <c r="L190">
        <v>50.874595900000003</v>
      </c>
      <c r="M190">
        <v>61.668853319999997</v>
      </c>
      <c r="N190">
        <v>51.964864859999999</v>
      </c>
      <c r="O190">
        <v>44.56054829</v>
      </c>
      <c r="P190">
        <v>52.617036319999997</v>
      </c>
      <c r="Q190">
        <v>40.860458899999998</v>
      </c>
      <c r="R190">
        <v>56.227487410000002</v>
      </c>
      <c r="S190">
        <v>1.440491E-2</v>
      </c>
      <c r="T190">
        <f>(AVERAGE(E190:K190))+0.5</f>
        <v>75.98458128571427</v>
      </c>
      <c r="U190">
        <f>(AVERAGE(L190:R190))+0.5</f>
        <v>51.753406428571417</v>
      </c>
      <c r="V190">
        <f>U190/T190</f>
        <v>0.68110405496570769</v>
      </c>
      <c r="W190" t="s">
        <v>145</v>
      </c>
    </row>
    <row r="191" spans="1:23" x14ac:dyDescent="0.2">
      <c r="A191" t="s">
        <v>225</v>
      </c>
      <c r="B191" t="s">
        <v>36</v>
      </c>
      <c r="C191">
        <v>4840693</v>
      </c>
      <c r="D191">
        <v>4841005</v>
      </c>
      <c r="E191">
        <v>88.865068809999997</v>
      </c>
      <c r="F191">
        <v>141.42945130000001</v>
      </c>
      <c r="G191">
        <v>95.637272969999998</v>
      </c>
      <c r="H191">
        <v>81.405112450000004</v>
      </c>
      <c r="I191">
        <v>86.245233080000006</v>
      </c>
      <c r="J191">
        <v>102.33205289999999</v>
      </c>
      <c r="K191">
        <v>126.9502138</v>
      </c>
      <c r="L191">
        <v>62.562556499999999</v>
      </c>
      <c r="M191">
        <v>101.5750896</v>
      </c>
      <c r="N191">
        <v>75.255195200000003</v>
      </c>
      <c r="O191">
        <v>67.03148324</v>
      </c>
      <c r="P191">
        <v>76.779443240000006</v>
      </c>
      <c r="Q191">
        <v>36.050955289999997</v>
      </c>
      <c r="R191">
        <v>70.334819830000001</v>
      </c>
      <c r="S191">
        <v>2.8288003999999999E-2</v>
      </c>
      <c r="T191">
        <f>(AVERAGE(E191:K191))+0.5</f>
        <v>103.76634361571429</v>
      </c>
      <c r="U191">
        <f>(AVERAGE(L191:R191))+0.5</f>
        <v>70.441363271428571</v>
      </c>
      <c r="V191">
        <f>U191/T191</f>
        <v>0.67884596119430951</v>
      </c>
      <c r="W191" t="s">
        <v>145</v>
      </c>
    </row>
    <row r="192" spans="1:23" x14ac:dyDescent="0.2">
      <c r="A192" t="s">
        <v>226</v>
      </c>
      <c r="B192" t="s">
        <v>36</v>
      </c>
      <c r="C192">
        <v>5700402</v>
      </c>
      <c r="D192">
        <v>5814598</v>
      </c>
      <c r="E192">
        <v>1.9271123480000001</v>
      </c>
      <c r="F192">
        <v>2.8057821180000002</v>
      </c>
      <c r="G192">
        <v>1.6696102500000001</v>
      </c>
      <c r="H192">
        <v>1.36788128</v>
      </c>
      <c r="I192">
        <v>3.8430640029999998</v>
      </c>
      <c r="J192">
        <v>1.13896449</v>
      </c>
      <c r="K192">
        <v>1.532131922</v>
      </c>
      <c r="L192">
        <v>2.3386402519999998</v>
      </c>
      <c r="M192">
        <v>0.23481671900000001</v>
      </c>
      <c r="N192">
        <v>3.3272865619999998</v>
      </c>
      <c r="O192">
        <v>0.39436702099999998</v>
      </c>
      <c r="P192">
        <v>0.48254228599999999</v>
      </c>
      <c r="Q192">
        <v>1.21677824</v>
      </c>
      <c r="R192">
        <v>0.57549437599999997</v>
      </c>
      <c r="S192">
        <v>5.348238E-3</v>
      </c>
      <c r="T192">
        <f>(AVERAGE(E192:K192))+0.5</f>
        <v>2.5406494872857142</v>
      </c>
      <c r="U192">
        <f>(AVERAGE(L192:R192))+0.5</f>
        <v>1.7242750651428571</v>
      </c>
      <c r="V192">
        <f>U192/T192</f>
        <v>0.6786749111877588</v>
      </c>
      <c r="W192" t="s">
        <v>145</v>
      </c>
    </row>
    <row r="193" spans="1:23" x14ac:dyDescent="0.2">
      <c r="A193" t="s">
        <v>227</v>
      </c>
      <c r="B193" t="s">
        <v>36</v>
      </c>
      <c r="C193">
        <v>4388573</v>
      </c>
      <c r="D193">
        <v>4389170</v>
      </c>
      <c r="E193">
        <v>43.821912900000001</v>
      </c>
      <c r="F193">
        <v>74.714885570000007</v>
      </c>
      <c r="G193">
        <v>55.154952250000001</v>
      </c>
      <c r="H193">
        <v>42.312860209999997</v>
      </c>
      <c r="I193">
        <v>40.237864039999998</v>
      </c>
      <c r="J193">
        <v>54.592864429999999</v>
      </c>
      <c r="K193">
        <v>65.226512139999997</v>
      </c>
      <c r="L193">
        <v>38.0202478</v>
      </c>
      <c r="M193">
        <v>48.949867179999998</v>
      </c>
      <c r="N193">
        <v>37.635040429999997</v>
      </c>
      <c r="O193">
        <v>32.273870539999997</v>
      </c>
      <c r="P193">
        <v>34.354751200000003</v>
      </c>
      <c r="Q193">
        <v>20.790939089999998</v>
      </c>
      <c r="R193">
        <v>41.791954779999998</v>
      </c>
      <c r="S193">
        <v>2.4942625999999999E-2</v>
      </c>
      <c r="T193">
        <f>(AVERAGE(E193:K193))+0.5</f>
        <v>54.223121648571428</v>
      </c>
      <c r="U193">
        <f>(AVERAGE(L193:R193))+0.5</f>
        <v>36.759524431428574</v>
      </c>
      <c r="V193">
        <f>U193/T193</f>
        <v>0.67793080357255764</v>
      </c>
      <c r="W193" t="s">
        <v>145</v>
      </c>
    </row>
    <row r="194" spans="1:23" x14ac:dyDescent="0.2">
      <c r="A194" t="s">
        <v>228</v>
      </c>
      <c r="B194" t="s">
        <v>36</v>
      </c>
      <c r="C194">
        <v>25549880</v>
      </c>
      <c r="D194">
        <v>25550651</v>
      </c>
      <c r="E194">
        <v>58.82188481</v>
      </c>
      <c r="F194">
        <v>64.070191379999997</v>
      </c>
      <c r="G194">
        <v>74.830919539999996</v>
      </c>
      <c r="H194">
        <v>59.152899499999997</v>
      </c>
      <c r="I194">
        <v>51.165711309999999</v>
      </c>
      <c r="J194">
        <v>50.677972089999997</v>
      </c>
      <c r="K194">
        <v>95.013317040000004</v>
      </c>
      <c r="L194">
        <v>53.425854700000002</v>
      </c>
      <c r="M194">
        <v>44.930849090000002</v>
      </c>
      <c r="N194">
        <v>46.410315619999999</v>
      </c>
      <c r="O194">
        <v>42.935929209999998</v>
      </c>
      <c r="P194">
        <v>44.248065339999997</v>
      </c>
      <c r="Q194">
        <v>23.59698891</v>
      </c>
      <c r="R194">
        <v>50.886868470000003</v>
      </c>
      <c r="S194">
        <v>2.5084324000000002E-2</v>
      </c>
      <c r="T194">
        <f>(AVERAGE(E194:K194))+0.5</f>
        <v>65.318985095714282</v>
      </c>
      <c r="U194">
        <f>(AVERAGE(L194:R194))+0.5</f>
        <v>44.276410191428575</v>
      </c>
      <c r="V194">
        <f>U194/T194</f>
        <v>0.67784902240211997</v>
      </c>
      <c r="W194" t="s">
        <v>145</v>
      </c>
    </row>
    <row r="195" spans="1:23" x14ac:dyDescent="0.2">
      <c r="A195" t="s">
        <v>229</v>
      </c>
      <c r="B195" t="s">
        <v>36</v>
      </c>
      <c r="C195">
        <v>4165665</v>
      </c>
      <c r="D195">
        <v>4166763</v>
      </c>
      <c r="E195">
        <v>281.29889969999999</v>
      </c>
      <c r="F195">
        <v>374.93132580000002</v>
      </c>
      <c r="G195">
        <v>488.69788729999999</v>
      </c>
      <c r="H195">
        <v>267.84831500000001</v>
      </c>
      <c r="I195">
        <v>232.00783329999999</v>
      </c>
      <c r="J195">
        <v>314.66700049999997</v>
      </c>
      <c r="K195">
        <v>520.82215489999999</v>
      </c>
      <c r="L195">
        <v>211.58266019999999</v>
      </c>
      <c r="M195">
        <v>300.87464510000001</v>
      </c>
      <c r="N195">
        <v>237.5269997</v>
      </c>
      <c r="O195">
        <v>260.37276939999998</v>
      </c>
      <c r="P195">
        <v>256.61981639999999</v>
      </c>
      <c r="Q195">
        <v>166.56822639999999</v>
      </c>
      <c r="R195">
        <v>244.86073730000001</v>
      </c>
      <c r="S195">
        <v>2.8524276000000001E-2</v>
      </c>
      <c r="T195">
        <f>(AVERAGE(E195:K195))+0.5</f>
        <v>354.82477378571423</v>
      </c>
      <c r="U195">
        <f>(AVERAGE(L195:R195))+0.5</f>
        <v>240.27226492857145</v>
      </c>
      <c r="V195">
        <f>U195/T195</f>
        <v>0.67715752303607946</v>
      </c>
      <c r="W195" t="s">
        <v>145</v>
      </c>
    </row>
    <row r="196" spans="1:23" x14ac:dyDescent="0.2">
      <c r="A196" t="s">
        <v>230</v>
      </c>
      <c r="B196" t="s">
        <v>34</v>
      </c>
      <c r="C196">
        <v>2696548</v>
      </c>
      <c r="D196">
        <v>2697252</v>
      </c>
      <c r="E196">
        <v>39.789200540000003</v>
      </c>
      <c r="F196">
        <v>76.792449739999995</v>
      </c>
      <c r="G196">
        <v>55.089256399999996</v>
      </c>
      <c r="H196">
        <v>51.208339539999997</v>
      </c>
      <c r="I196">
        <v>50.129382720000002</v>
      </c>
      <c r="J196">
        <v>62.581606290000003</v>
      </c>
      <c r="K196">
        <v>61.774863029999999</v>
      </c>
      <c r="L196">
        <v>37.699961620000003</v>
      </c>
      <c r="M196">
        <v>41.238520289999997</v>
      </c>
      <c r="N196">
        <v>38.307445399999999</v>
      </c>
      <c r="O196">
        <v>29.16157887</v>
      </c>
      <c r="P196">
        <v>47.365385310000001</v>
      </c>
      <c r="Q196">
        <v>28.060386609999998</v>
      </c>
      <c r="R196">
        <v>44.95572361</v>
      </c>
      <c r="S196">
        <v>1.5327179999999999E-2</v>
      </c>
      <c r="T196">
        <f>(AVERAGE(E196:K196))+0.5</f>
        <v>57.266442608571431</v>
      </c>
      <c r="U196">
        <f>(AVERAGE(L196:R196))+0.5</f>
        <v>38.612714529999998</v>
      </c>
      <c r="V196">
        <f>U196/T196</f>
        <v>0.67426424221819203</v>
      </c>
      <c r="W196" t="s">
        <v>145</v>
      </c>
    </row>
    <row r="197" spans="1:23" x14ac:dyDescent="0.2">
      <c r="A197" t="s">
        <v>231</v>
      </c>
      <c r="B197" t="s">
        <v>36</v>
      </c>
      <c r="C197">
        <v>19754950</v>
      </c>
      <c r="D197">
        <v>19755710</v>
      </c>
      <c r="E197">
        <v>26.05549967</v>
      </c>
      <c r="F197">
        <v>23.548057780000001</v>
      </c>
      <c r="G197">
        <v>9.3822961429999996</v>
      </c>
      <c r="H197">
        <v>23.52408848</v>
      </c>
      <c r="I197">
        <v>19.29847912</v>
      </c>
      <c r="J197">
        <v>26.702789360000001</v>
      </c>
      <c r="K197">
        <v>27.726291509999999</v>
      </c>
      <c r="L197">
        <v>10.84523972</v>
      </c>
      <c r="M197">
        <v>17.154039359999999</v>
      </c>
      <c r="N197">
        <v>16.327420629999999</v>
      </c>
      <c r="O197">
        <v>18.07892992</v>
      </c>
      <c r="P197">
        <v>14.436885139999999</v>
      </c>
      <c r="Q197">
        <v>12.34571721</v>
      </c>
      <c r="R197">
        <v>14.79827062</v>
      </c>
      <c r="S197">
        <v>9.9824149999999997E-3</v>
      </c>
      <c r="T197">
        <f>(AVERAGE(E197:K197))+0.5</f>
        <v>22.819643151857143</v>
      </c>
      <c r="U197">
        <f>(AVERAGE(L197:R197))+0.5</f>
        <v>15.355214657142856</v>
      </c>
      <c r="V197">
        <f>U197/T197</f>
        <v>0.67289460027744541</v>
      </c>
      <c r="W197" t="s">
        <v>145</v>
      </c>
    </row>
    <row r="198" spans="1:23" x14ac:dyDescent="0.2">
      <c r="A198" t="s">
        <v>232</v>
      </c>
      <c r="B198" t="s">
        <v>36</v>
      </c>
      <c r="C198">
        <v>3826372</v>
      </c>
      <c r="D198">
        <v>3827031</v>
      </c>
      <c r="E198">
        <v>39.592786109999999</v>
      </c>
      <c r="F198">
        <v>45.900575660000001</v>
      </c>
      <c r="G198">
        <v>25.884909270000001</v>
      </c>
      <c r="H198">
        <v>28.56551035</v>
      </c>
      <c r="I198">
        <v>31.375200329999998</v>
      </c>
      <c r="J198">
        <v>38.268574270000002</v>
      </c>
      <c r="K198">
        <v>35.730908280000001</v>
      </c>
      <c r="L198">
        <v>33.881176199999999</v>
      </c>
      <c r="M198">
        <v>14.561984069999999</v>
      </c>
      <c r="N198">
        <v>29.606768989999999</v>
      </c>
      <c r="O198">
        <v>33.788415989999997</v>
      </c>
      <c r="P198">
        <v>25.45660655</v>
      </c>
      <c r="Q198">
        <v>9.1701940769999997</v>
      </c>
      <c r="R198">
        <v>16.729150969999999</v>
      </c>
      <c r="S198">
        <v>4.0496944E-2</v>
      </c>
      <c r="T198">
        <f>(AVERAGE(E198:K198))+0.5</f>
        <v>35.545494895714285</v>
      </c>
      <c r="U198">
        <f>(AVERAGE(L198:R198))+0.5</f>
        <v>23.813470978142856</v>
      </c>
      <c r="V198">
        <f>U198/T198</f>
        <v>0.66994343581397264</v>
      </c>
      <c r="W198" t="s">
        <v>145</v>
      </c>
    </row>
    <row r="199" spans="1:23" x14ac:dyDescent="0.2">
      <c r="A199" t="s">
        <v>233</v>
      </c>
      <c r="B199" t="s">
        <v>61</v>
      </c>
      <c r="C199">
        <v>21187848</v>
      </c>
      <c r="D199">
        <v>21189953</v>
      </c>
      <c r="E199">
        <v>9.9245371220000003</v>
      </c>
      <c r="F199">
        <v>16.77209672</v>
      </c>
      <c r="G199">
        <v>20.127166410000001</v>
      </c>
      <c r="H199">
        <v>7.1076814600000002</v>
      </c>
      <c r="I199">
        <v>6.8103307070000003</v>
      </c>
      <c r="J199">
        <v>8.9967839630000004</v>
      </c>
      <c r="K199">
        <v>12.23735207</v>
      </c>
      <c r="L199">
        <v>14.805327249999999</v>
      </c>
      <c r="M199">
        <v>18.013657670000001</v>
      </c>
      <c r="N199">
        <v>9.4498416279999997</v>
      </c>
      <c r="O199">
        <v>2.0472192090000001</v>
      </c>
      <c r="P199">
        <v>1.6648127340000001</v>
      </c>
      <c r="Q199">
        <v>4.8153419819999996</v>
      </c>
      <c r="R199">
        <v>2.5058664510000002</v>
      </c>
      <c r="S199">
        <v>2.4697581999999999E-2</v>
      </c>
      <c r="T199">
        <f>(AVERAGE(E199:K199))+0.5</f>
        <v>12.210849778857142</v>
      </c>
      <c r="U199">
        <f>(AVERAGE(L199:R199))+0.5</f>
        <v>8.1145809891428584</v>
      </c>
      <c r="V199">
        <f>U199/T199</f>
        <v>0.66453859773077417</v>
      </c>
      <c r="W199" t="s">
        <v>145</v>
      </c>
    </row>
    <row r="200" spans="1:23" x14ac:dyDescent="0.2">
      <c r="A200" t="s">
        <v>234</v>
      </c>
      <c r="B200" t="s">
        <v>61</v>
      </c>
      <c r="C200">
        <v>3326290</v>
      </c>
      <c r="D200">
        <v>3328626</v>
      </c>
      <c r="E200">
        <v>105.3043868</v>
      </c>
      <c r="F200">
        <v>177.89578760000001</v>
      </c>
      <c r="G200">
        <v>144.3428371</v>
      </c>
      <c r="H200">
        <v>83.410433029999993</v>
      </c>
      <c r="I200">
        <v>64.641942439999994</v>
      </c>
      <c r="J200">
        <v>98.422462210000006</v>
      </c>
      <c r="K200">
        <v>174.14075020000001</v>
      </c>
      <c r="L200">
        <v>85.025607370000003</v>
      </c>
      <c r="M200">
        <v>127.99156480000001</v>
      </c>
      <c r="N200">
        <v>88.265586279999994</v>
      </c>
      <c r="O200">
        <v>59.446573600000001</v>
      </c>
      <c r="P200">
        <v>63.517774129999999</v>
      </c>
      <c r="Q200">
        <v>53.440875949999999</v>
      </c>
      <c r="R200">
        <v>80.886995769999999</v>
      </c>
      <c r="S200">
        <v>3.1179582000000001E-2</v>
      </c>
      <c r="T200">
        <f>(AVERAGE(E200:K200))+0.5</f>
        <v>121.66551419714288</v>
      </c>
      <c r="U200">
        <f>(AVERAGE(L200:R200))+0.5</f>
        <v>80.296425414285721</v>
      </c>
      <c r="V200">
        <f>U200/T200</f>
        <v>0.65997687137684702</v>
      </c>
      <c r="W200" t="s">
        <v>145</v>
      </c>
    </row>
    <row r="201" spans="1:23" x14ac:dyDescent="0.2">
      <c r="A201" t="s">
        <v>235</v>
      </c>
      <c r="B201" t="s">
        <v>61</v>
      </c>
      <c r="C201">
        <v>16664763</v>
      </c>
      <c r="D201">
        <v>16666655</v>
      </c>
      <c r="E201">
        <v>45.738802530000001</v>
      </c>
      <c r="F201">
        <v>71.375956290000005</v>
      </c>
      <c r="G201">
        <v>68.762723539999996</v>
      </c>
      <c r="H201">
        <v>41.532436140000002</v>
      </c>
      <c r="I201">
        <v>37.084431420000001</v>
      </c>
      <c r="J201">
        <v>55.384880350000003</v>
      </c>
      <c r="K201">
        <v>98.211702779999996</v>
      </c>
      <c r="L201">
        <v>40.711633370000001</v>
      </c>
      <c r="M201">
        <v>56.256344609999999</v>
      </c>
      <c r="N201">
        <v>32.622647430000001</v>
      </c>
      <c r="O201">
        <v>38.467810659999998</v>
      </c>
      <c r="P201">
        <v>35.61333656</v>
      </c>
      <c r="Q201">
        <v>32.08446876</v>
      </c>
      <c r="R201">
        <v>37.859710589999999</v>
      </c>
      <c r="S201">
        <v>4.2473112E-2</v>
      </c>
      <c r="T201">
        <f>(AVERAGE(E201:K201))+0.5</f>
        <v>60.227276150000002</v>
      </c>
      <c r="U201">
        <f>(AVERAGE(L201:R201))+0.5</f>
        <v>39.587993139999995</v>
      </c>
      <c r="V201">
        <f>U201/T201</f>
        <v>0.65731003742230498</v>
      </c>
      <c r="W201" t="s">
        <v>145</v>
      </c>
    </row>
    <row r="202" spans="1:23" x14ac:dyDescent="0.2">
      <c r="A202" t="s">
        <v>236</v>
      </c>
      <c r="B202" t="s">
        <v>36</v>
      </c>
      <c r="C202">
        <v>21504963</v>
      </c>
      <c r="D202">
        <v>21506306</v>
      </c>
      <c r="E202">
        <v>18.11880597</v>
      </c>
      <c r="F202">
        <v>14.707893889999999</v>
      </c>
      <c r="G202">
        <v>22.023226529999999</v>
      </c>
      <c r="H202">
        <v>15.39896227</v>
      </c>
      <c r="I202">
        <v>18.896427469999999</v>
      </c>
      <c r="J202">
        <v>21.481896590000002</v>
      </c>
      <c r="K202">
        <v>31.85612463</v>
      </c>
      <c r="L202">
        <v>13.297653410000001</v>
      </c>
      <c r="M202">
        <v>14.867436639999999</v>
      </c>
      <c r="N202">
        <v>15.94841055</v>
      </c>
      <c r="O202">
        <v>13.9631373</v>
      </c>
      <c r="P202">
        <v>9.1939484460000003</v>
      </c>
      <c r="Q202">
        <v>13.375069030000001</v>
      </c>
      <c r="R202">
        <v>11.71204258</v>
      </c>
      <c r="S202">
        <v>3.2867845999999999E-2</v>
      </c>
      <c r="T202">
        <f>(AVERAGE(E202:K202))+0.5</f>
        <v>20.854762478571427</v>
      </c>
      <c r="U202">
        <f>(AVERAGE(L202:R202))+0.5</f>
        <v>13.693956850857145</v>
      </c>
      <c r="V202">
        <f>U202/T202</f>
        <v>0.65663451525414807</v>
      </c>
      <c r="W202" t="s">
        <v>145</v>
      </c>
    </row>
    <row r="203" spans="1:23" x14ac:dyDescent="0.2">
      <c r="A203" t="s">
        <v>237</v>
      </c>
      <c r="B203" t="s">
        <v>36</v>
      </c>
      <c r="C203">
        <v>5083448</v>
      </c>
      <c r="D203">
        <v>5084223</v>
      </c>
      <c r="E203">
        <v>75.294827810000001</v>
      </c>
      <c r="F203">
        <v>101.33734</v>
      </c>
      <c r="G203">
        <v>154.04811470000001</v>
      </c>
      <c r="H203">
        <v>63.817770920000001</v>
      </c>
      <c r="I203">
        <v>61.706977850000001</v>
      </c>
      <c r="J203">
        <v>101.97179420000001</v>
      </c>
      <c r="K203">
        <v>122.0599898</v>
      </c>
      <c r="L203">
        <v>61.365350659999997</v>
      </c>
      <c r="M203">
        <v>98.108282470000006</v>
      </c>
      <c r="N203">
        <v>63.63438859</v>
      </c>
      <c r="O203">
        <v>44.71545064</v>
      </c>
      <c r="P203">
        <v>61.953067990000001</v>
      </c>
      <c r="Q203">
        <v>38.834550700000001</v>
      </c>
      <c r="R203">
        <v>70.845726510000006</v>
      </c>
      <c r="S203">
        <v>3.9184726000000003E-2</v>
      </c>
      <c r="T203">
        <f>(AVERAGE(E203:K203))+0.5</f>
        <v>97.676687897142855</v>
      </c>
      <c r="U203">
        <f>(AVERAGE(L203:R203))+0.5</f>
        <v>63.279545365714291</v>
      </c>
      <c r="V203">
        <f>U203/T203</f>
        <v>0.6478469604983943</v>
      </c>
      <c r="W203" t="s">
        <v>145</v>
      </c>
    </row>
    <row r="204" spans="1:23" x14ac:dyDescent="0.2">
      <c r="A204" t="s">
        <v>238</v>
      </c>
      <c r="B204" t="s">
        <v>34</v>
      </c>
      <c r="C204">
        <v>7267848</v>
      </c>
      <c r="D204">
        <v>7271613</v>
      </c>
      <c r="E204">
        <v>182.01975250000001</v>
      </c>
      <c r="F204">
        <v>226.44028890000001</v>
      </c>
      <c r="G204">
        <v>131.44560949999999</v>
      </c>
      <c r="H204">
        <v>137.84156150000001</v>
      </c>
      <c r="I204">
        <v>165.32046890000001</v>
      </c>
      <c r="J204">
        <v>109.88187670000001</v>
      </c>
      <c r="K204">
        <v>87.979397610000007</v>
      </c>
      <c r="L204">
        <v>148.67877720000001</v>
      </c>
      <c r="M204">
        <v>117.7637694</v>
      </c>
      <c r="N204">
        <v>193.4548107</v>
      </c>
      <c r="O204">
        <v>46.565478159999998</v>
      </c>
      <c r="P204">
        <v>43.567214970000002</v>
      </c>
      <c r="Q204">
        <v>69.773496379999997</v>
      </c>
      <c r="R204">
        <v>49.027537639999998</v>
      </c>
      <c r="S204">
        <v>1.394024E-3</v>
      </c>
      <c r="T204">
        <f>(AVERAGE(E204:K204))+0.5</f>
        <v>149.20413651571428</v>
      </c>
      <c r="U204">
        <f>(AVERAGE(L204:R204))+0.5</f>
        <v>96.047297778571419</v>
      </c>
      <c r="V204">
        <f>U204/T204</f>
        <v>0.64373079742635453</v>
      </c>
      <c r="W204" t="s">
        <v>145</v>
      </c>
    </row>
    <row r="205" spans="1:23" x14ac:dyDescent="0.2">
      <c r="A205" t="s">
        <v>239</v>
      </c>
      <c r="B205" t="s">
        <v>38</v>
      </c>
      <c r="C205">
        <v>514747</v>
      </c>
      <c r="D205">
        <v>515241</v>
      </c>
      <c r="E205">
        <v>45.008699989999997</v>
      </c>
      <c r="F205">
        <v>50.457755210000002</v>
      </c>
      <c r="G205">
        <v>18.745599779999999</v>
      </c>
      <c r="H205">
        <v>30.671725219999999</v>
      </c>
      <c r="I205">
        <v>44.066162849999998</v>
      </c>
      <c r="J205">
        <v>49.960830970000004</v>
      </c>
      <c r="K205">
        <v>64.143265920000005</v>
      </c>
      <c r="L205">
        <v>29.316240400000002</v>
      </c>
      <c r="M205">
        <v>29.87933421</v>
      </c>
      <c r="N205">
        <v>20.5201581</v>
      </c>
      <c r="O205">
        <v>21.362037149999999</v>
      </c>
      <c r="P205">
        <v>31.603589339999999</v>
      </c>
      <c r="Q205">
        <v>27.82880759</v>
      </c>
      <c r="R205">
        <v>32.97996337</v>
      </c>
      <c r="S205">
        <v>2.1058281000000002E-2</v>
      </c>
      <c r="T205">
        <f>(AVERAGE(E205:K205))+0.5</f>
        <v>43.793434277142865</v>
      </c>
      <c r="U205">
        <f>(AVERAGE(L205:R205))+0.5</f>
        <v>28.141447165714283</v>
      </c>
      <c r="V205">
        <f>U205/T205</f>
        <v>0.64259512025532484</v>
      </c>
      <c r="W205" t="s">
        <v>145</v>
      </c>
    </row>
    <row r="206" spans="1:23" x14ac:dyDescent="0.2">
      <c r="A206" t="s">
        <v>240</v>
      </c>
      <c r="B206" t="s">
        <v>38</v>
      </c>
      <c r="C206">
        <v>11244031</v>
      </c>
      <c r="D206">
        <v>11244527</v>
      </c>
      <c r="E206">
        <v>76.962384279999995</v>
      </c>
      <c r="F206">
        <v>106.6206021</v>
      </c>
      <c r="G206">
        <v>136.91342639999999</v>
      </c>
      <c r="H206">
        <v>62.524603710000001</v>
      </c>
      <c r="I206">
        <v>48.460193029999999</v>
      </c>
      <c r="J206">
        <v>82.840401610000001</v>
      </c>
      <c r="K206">
        <v>123.41347759999999</v>
      </c>
      <c r="L206">
        <v>48.663382919999997</v>
      </c>
      <c r="M206">
        <v>72.646611789999994</v>
      </c>
      <c r="N206">
        <v>56.59591992</v>
      </c>
      <c r="O206">
        <v>55.317339750000002</v>
      </c>
      <c r="P206">
        <v>59.788041419999999</v>
      </c>
      <c r="Q206">
        <v>42.834737189999998</v>
      </c>
      <c r="R206">
        <v>65.406667920000004</v>
      </c>
      <c r="S206">
        <v>3.3788297000000002E-2</v>
      </c>
      <c r="T206">
        <f>(AVERAGE(E206:K206))+0.5</f>
        <v>91.605012675714278</v>
      </c>
      <c r="U206">
        <f>(AVERAGE(L206:R206))+0.5</f>
        <v>57.821814415714286</v>
      </c>
      <c r="V206">
        <f>U206/T206</f>
        <v>0.63120797352439673</v>
      </c>
      <c r="W206" t="s">
        <v>145</v>
      </c>
    </row>
    <row r="207" spans="1:23" x14ac:dyDescent="0.2">
      <c r="A207" t="s">
        <v>241</v>
      </c>
      <c r="B207" t="s">
        <v>36</v>
      </c>
      <c r="C207">
        <v>8507907</v>
      </c>
      <c r="D207">
        <v>8515089</v>
      </c>
      <c r="E207">
        <v>2.2006827229999999</v>
      </c>
      <c r="F207">
        <v>4.2765297650000003</v>
      </c>
      <c r="G207">
        <v>2.3052841160000002</v>
      </c>
      <c r="H207">
        <v>1.913099855</v>
      </c>
      <c r="I207">
        <v>1.411234315</v>
      </c>
      <c r="J207">
        <v>1.021171813</v>
      </c>
      <c r="K207">
        <v>1.075659358</v>
      </c>
      <c r="L207">
        <v>3.056610966</v>
      </c>
      <c r="M207">
        <v>1.2968757280000001</v>
      </c>
      <c r="N207">
        <v>2.5882200910000002</v>
      </c>
      <c r="O207">
        <v>0.28658690599999997</v>
      </c>
      <c r="P207">
        <v>0.24676352700000001</v>
      </c>
      <c r="Q207">
        <v>0</v>
      </c>
      <c r="R207">
        <v>0.177366839</v>
      </c>
      <c r="S207">
        <v>1.5327179999999999E-2</v>
      </c>
      <c r="T207">
        <f>(AVERAGE(E207:K207))+0.5</f>
        <v>2.5290945635714288</v>
      </c>
      <c r="U207">
        <f>(AVERAGE(L207:R207))+0.5</f>
        <v>1.5932034367142858</v>
      </c>
      <c r="V207">
        <f>U207/T207</f>
        <v>0.62995012510108117</v>
      </c>
      <c r="W207" t="s">
        <v>145</v>
      </c>
    </row>
    <row r="208" spans="1:23" x14ac:dyDescent="0.2">
      <c r="A208" t="s">
        <v>242</v>
      </c>
      <c r="B208" t="s">
        <v>32</v>
      </c>
      <c r="C208">
        <v>420886</v>
      </c>
      <c r="D208">
        <v>421407</v>
      </c>
      <c r="E208">
        <v>42.9332809</v>
      </c>
      <c r="F208">
        <v>37.498459359999998</v>
      </c>
      <c r="G208">
        <v>84.920885179999999</v>
      </c>
      <c r="H208">
        <v>43.518705169999997</v>
      </c>
      <c r="I208">
        <v>53.098598500000001</v>
      </c>
      <c r="J208">
        <v>64.037076810000002</v>
      </c>
      <c r="K208">
        <v>89.846460859999993</v>
      </c>
      <c r="L208">
        <v>29.40839137</v>
      </c>
      <c r="M208">
        <v>47.495895480000001</v>
      </c>
      <c r="N208">
        <v>22.117483270000001</v>
      </c>
      <c r="O208">
        <v>37.195514969999998</v>
      </c>
      <c r="P208">
        <v>41.698418119999999</v>
      </c>
      <c r="Q208">
        <v>32.383583629999997</v>
      </c>
      <c r="R208">
        <v>49.686885709999999</v>
      </c>
      <c r="S208">
        <v>4.5881914000000003E-2</v>
      </c>
      <c r="T208">
        <f>(AVERAGE(E208:K208))+0.5</f>
        <v>59.907638111428568</v>
      </c>
      <c r="U208">
        <f>(AVERAGE(L208:R208))+0.5</f>
        <v>37.640881792857144</v>
      </c>
      <c r="V208">
        <f>U208/T208</f>
        <v>0.62831523624491548</v>
      </c>
      <c r="W208" t="s">
        <v>145</v>
      </c>
    </row>
    <row r="209" spans="1:23" x14ac:dyDescent="0.2">
      <c r="A209" t="s">
        <v>243</v>
      </c>
      <c r="B209" t="s">
        <v>36</v>
      </c>
      <c r="C209">
        <v>21881367</v>
      </c>
      <c r="D209">
        <v>21882213</v>
      </c>
      <c r="E209">
        <v>60.163307459999999</v>
      </c>
      <c r="F209">
        <v>73.105299779999996</v>
      </c>
      <c r="G209">
        <v>43.814120129999999</v>
      </c>
      <c r="H209">
        <v>51.807790750000002</v>
      </c>
      <c r="I209">
        <v>42.153568980000003</v>
      </c>
      <c r="J209">
        <v>57.473737880000002</v>
      </c>
      <c r="K209">
        <v>57.374901819999998</v>
      </c>
      <c r="L209">
        <v>54.489968570000002</v>
      </c>
      <c r="M209">
        <v>57.844131240000003</v>
      </c>
      <c r="N209">
        <v>48.08081001</v>
      </c>
      <c r="O209">
        <v>19.239704889999999</v>
      </c>
      <c r="P209">
        <v>20.764489820000001</v>
      </c>
      <c r="Q209">
        <v>16.308765489999999</v>
      </c>
      <c r="R209">
        <v>24.271384950000002</v>
      </c>
      <c r="S209">
        <v>1.447434E-3</v>
      </c>
      <c r="T209">
        <f>(AVERAGE(E209:K209))+0.5</f>
        <v>55.6275324</v>
      </c>
      <c r="U209">
        <f>(AVERAGE(L209:R209))+0.5</f>
        <v>34.928464995714279</v>
      </c>
      <c r="V209">
        <f>U209/T209</f>
        <v>0.62789887468951044</v>
      </c>
      <c r="W209" t="s">
        <v>145</v>
      </c>
    </row>
    <row r="210" spans="1:23" x14ac:dyDescent="0.2">
      <c r="A210" t="s">
        <v>244</v>
      </c>
      <c r="B210" t="s">
        <v>36</v>
      </c>
      <c r="C210">
        <v>14013526</v>
      </c>
      <c r="D210">
        <v>14014384</v>
      </c>
      <c r="E210">
        <v>76.961754810000002</v>
      </c>
      <c r="F210">
        <v>127.1981741</v>
      </c>
      <c r="G210">
        <v>121.12055890000001</v>
      </c>
      <c r="H210">
        <v>96.809513359999997</v>
      </c>
      <c r="I210">
        <v>88.976185299999997</v>
      </c>
      <c r="J210">
        <v>107.2524378</v>
      </c>
      <c r="K210">
        <v>160.31398899999999</v>
      </c>
      <c r="L210">
        <v>75.58877794</v>
      </c>
      <c r="M210">
        <v>87.534199229999999</v>
      </c>
      <c r="N210">
        <v>78.360324019999993</v>
      </c>
      <c r="O210">
        <v>63.509395300000001</v>
      </c>
      <c r="P210">
        <v>55.93587024</v>
      </c>
      <c r="Q210">
        <v>56.079263779999998</v>
      </c>
      <c r="R210">
        <v>67.262342459999999</v>
      </c>
      <c r="S210">
        <v>1.494539E-3</v>
      </c>
      <c r="T210">
        <f>(AVERAGE(E210:K210))+0.5</f>
        <v>111.73323046714286</v>
      </c>
      <c r="U210">
        <f>(AVERAGE(L210:R210))+0.5</f>
        <v>69.681453281428574</v>
      </c>
      <c r="V210">
        <f>U210/T210</f>
        <v>0.62364126580873935</v>
      </c>
      <c r="W210" t="s">
        <v>145</v>
      </c>
    </row>
    <row r="211" spans="1:23" x14ac:dyDescent="0.2">
      <c r="A211" t="s">
        <v>245</v>
      </c>
      <c r="B211" t="s">
        <v>36</v>
      </c>
      <c r="C211">
        <v>5381516</v>
      </c>
      <c r="D211">
        <v>5383509</v>
      </c>
      <c r="E211">
        <v>36.181812999999998</v>
      </c>
      <c r="F211">
        <v>39.628189310000003</v>
      </c>
      <c r="G211">
        <v>39.370636560000001</v>
      </c>
      <c r="H211">
        <v>44.791438030000002</v>
      </c>
      <c r="I211">
        <v>37.382766850000003</v>
      </c>
      <c r="J211">
        <v>41.192268890000001</v>
      </c>
      <c r="K211">
        <v>63.063166279999997</v>
      </c>
      <c r="L211">
        <v>35.360793530000002</v>
      </c>
      <c r="M211">
        <v>29.255990690000001</v>
      </c>
      <c r="N211">
        <v>36.863105259999998</v>
      </c>
      <c r="O211">
        <v>17.970684819999999</v>
      </c>
      <c r="P211">
        <v>19.341905860000001</v>
      </c>
      <c r="Q211">
        <v>24.981054109999999</v>
      </c>
      <c r="R211">
        <v>20.399273099999998</v>
      </c>
      <c r="S211">
        <v>2.098857E-3</v>
      </c>
      <c r="T211">
        <f>(AVERAGE(E211:K211))+0.5</f>
        <v>43.587182702857142</v>
      </c>
      <c r="U211">
        <f>(AVERAGE(L211:R211))+0.5</f>
        <v>26.810401052857141</v>
      </c>
      <c r="V211">
        <f>U211/T211</f>
        <v>0.61509827867584843</v>
      </c>
      <c r="W211" t="s">
        <v>145</v>
      </c>
    </row>
    <row r="212" spans="1:23" x14ac:dyDescent="0.2">
      <c r="A212" t="s">
        <v>246</v>
      </c>
      <c r="B212" t="s">
        <v>61</v>
      </c>
      <c r="C212">
        <v>9377164</v>
      </c>
      <c r="D212">
        <v>9378384</v>
      </c>
      <c r="E212">
        <v>1460.511868</v>
      </c>
      <c r="F212">
        <v>2458.6530480000001</v>
      </c>
      <c r="G212">
        <v>2709.784005</v>
      </c>
      <c r="H212">
        <v>1995.8817610000001</v>
      </c>
      <c r="I212">
        <v>1487.4276420000001</v>
      </c>
      <c r="J212">
        <v>1731.4898029999999</v>
      </c>
      <c r="K212">
        <v>3327.465377</v>
      </c>
      <c r="L212">
        <v>1263.2806089999999</v>
      </c>
      <c r="M212">
        <v>1922.9786280000001</v>
      </c>
      <c r="N212">
        <v>1197.700703</v>
      </c>
      <c r="O212">
        <v>965.79775629999995</v>
      </c>
      <c r="P212">
        <v>1351.5247979999999</v>
      </c>
      <c r="Q212">
        <v>1052.569694</v>
      </c>
      <c r="R212">
        <v>1512.059364</v>
      </c>
      <c r="S212">
        <v>6.2521030000000002E-3</v>
      </c>
      <c r="T212">
        <f>(AVERAGE(E212:K212))+0.5</f>
        <v>2167.8162148571432</v>
      </c>
      <c r="U212">
        <f>(AVERAGE(L212:R212))+0.5</f>
        <v>1324.2016503285718</v>
      </c>
      <c r="V212">
        <f>U212/T212</f>
        <v>0.61084590162816699</v>
      </c>
      <c r="W212" t="s">
        <v>145</v>
      </c>
    </row>
    <row r="213" spans="1:23" x14ac:dyDescent="0.2">
      <c r="A213" t="s">
        <v>247</v>
      </c>
      <c r="B213" t="s">
        <v>38</v>
      </c>
      <c r="C213">
        <v>16533831</v>
      </c>
      <c r="D213">
        <v>16534447</v>
      </c>
      <c r="E213">
        <v>252.8181051</v>
      </c>
      <c r="F213">
        <v>321.68527089999998</v>
      </c>
      <c r="G213">
        <v>443.97383500000001</v>
      </c>
      <c r="H213">
        <v>257.24521379999999</v>
      </c>
      <c r="I213">
        <v>265.24555859999998</v>
      </c>
      <c r="J213">
        <v>351.0647735</v>
      </c>
      <c r="K213">
        <v>559.62882869999999</v>
      </c>
      <c r="L213">
        <v>174.26224590000001</v>
      </c>
      <c r="M213">
        <v>200.640466</v>
      </c>
      <c r="N213">
        <v>203.22463329999999</v>
      </c>
      <c r="O213">
        <v>260.53504290000001</v>
      </c>
      <c r="P213">
        <v>246.6298003</v>
      </c>
      <c r="Q213">
        <v>131.62162000000001</v>
      </c>
      <c r="R213">
        <v>275.08530280000002</v>
      </c>
      <c r="S213">
        <v>8.0149030000000003E-3</v>
      </c>
      <c r="T213">
        <f>(AVERAGE(E213:K213))+0.5</f>
        <v>350.73736937142854</v>
      </c>
      <c r="U213">
        <f>(AVERAGE(L213:R213))+0.5</f>
        <v>213.64273017142861</v>
      </c>
      <c r="V213">
        <f>U213/T213</f>
        <v>0.6091245154581244</v>
      </c>
      <c r="W213" t="s">
        <v>145</v>
      </c>
    </row>
    <row r="214" spans="1:23" x14ac:dyDescent="0.2">
      <c r="A214" t="s">
        <v>248</v>
      </c>
      <c r="B214" t="s">
        <v>32</v>
      </c>
      <c r="C214">
        <v>13411176</v>
      </c>
      <c r="D214">
        <v>13411631</v>
      </c>
      <c r="E214">
        <v>22.96140909</v>
      </c>
      <c r="F214">
        <v>3.7015341660000001</v>
      </c>
      <c r="G214">
        <v>18.090991540000001</v>
      </c>
      <c r="H214">
        <v>125.41677900000001</v>
      </c>
      <c r="I214">
        <v>17.27673369</v>
      </c>
      <c r="J214">
        <v>5.2590348389999999</v>
      </c>
      <c r="K214">
        <v>216.83756</v>
      </c>
      <c r="L214">
        <v>200.2001808</v>
      </c>
      <c r="M214">
        <v>0.95413000000000003</v>
      </c>
      <c r="N214">
        <v>43.415543290000002</v>
      </c>
      <c r="O214">
        <v>0</v>
      </c>
      <c r="P214">
        <v>0.363094904</v>
      </c>
      <c r="Q214">
        <v>0</v>
      </c>
      <c r="R214">
        <v>1.357109696</v>
      </c>
      <c r="S214">
        <v>3.6695110000000003E-2</v>
      </c>
      <c r="T214">
        <f>(AVERAGE(E214:K214))+0.5</f>
        <v>59.006291760714284</v>
      </c>
      <c r="U214">
        <f>(AVERAGE(L214:R214))+0.5</f>
        <v>35.684294098571428</v>
      </c>
      <c r="V214">
        <f>U214/T214</f>
        <v>0.60475405306404328</v>
      </c>
      <c r="W214" t="s">
        <v>145</v>
      </c>
    </row>
    <row r="215" spans="1:23" x14ac:dyDescent="0.2">
      <c r="A215" t="s">
        <v>249</v>
      </c>
      <c r="B215" t="s">
        <v>36</v>
      </c>
      <c r="C215">
        <v>27570893</v>
      </c>
      <c r="D215">
        <v>27571706</v>
      </c>
      <c r="E215">
        <v>2562.635706</v>
      </c>
      <c r="F215">
        <v>3879.4997250000001</v>
      </c>
      <c r="G215">
        <v>4612.3111330000002</v>
      </c>
      <c r="H215">
        <v>2317.494803</v>
      </c>
      <c r="I215">
        <v>1975.242968</v>
      </c>
      <c r="J215">
        <v>2534.4483369999998</v>
      </c>
      <c r="K215">
        <v>4945.6628629999996</v>
      </c>
      <c r="L215">
        <v>2184.9465140000002</v>
      </c>
      <c r="M215">
        <v>3113.5413960000001</v>
      </c>
      <c r="N215">
        <v>2322.0792160000001</v>
      </c>
      <c r="O215">
        <v>1401.1952570000001</v>
      </c>
      <c r="P215">
        <v>1528.827129</v>
      </c>
      <c r="Q215">
        <v>1406.4800660000001</v>
      </c>
      <c r="R215">
        <v>1840.1679690000001</v>
      </c>
      <c r="S215">
        <v>4.1248969999999998E-3</v>
      </c>
      <c r="T215">
        <f>(AVERAGE(E215:K215))+0.5</f>
        <v>3261.5422192857141</v>
      </c>
      <c r="U215">
        <f>(AVERAGE(L215:R215))+0.5</f>
        <v>1971.5339352857141</v>
      </c>
      <c r="V215">
        <f>U215/T215</f>
        <v>0.60447904786511852</v>
      </c>
      <c r="W215" t="s">
        <v>145</v>
      </c>
    </row>
    <row r="216" spans="1:23" x14ac:dyDescent="0.2">
      <c r="A216" t="s">
        <v>250</v>
      </c>
      <c r="B216" t="s">
        <v>61</v>
      </c>
      <c r="C216">
        <v>7231641</v>
      </c>
      <c r="D216">
        <v>7233353</v>
      </c>
      <c r="E216">
        <v>6.8468525490000003</v>
      </c>
      <c r="F216">
        <v>12.053046719999999</v>
      </c>
      <c r="G216">
        <v>3.9447609340000001</v>
      </c>
      <c r="H216">
        <v>6.1642363529999997</v>
      </c>
      <c r="I216">
        <v>5.5059239150000003</v>
      </c>
      <c r="J216">
        <v>5.9411971860000001</v>
      </c>
      <c r="K216">
        <v>13.498093020000001</v>
      </c>
      <c r="L216">
        <v>5.9009844080000002</v>
      </c>
      <c r="M216">
        <v>3.8835834500000002</v>
      </c>
      <c r="N216">
        <v>3.9306628720000001</v>
      </c>
      <c r="O216">
        <v>3.6780178979999998</v>
      </c>
      <c r="P216">
        <v>3.2724943259999999</v>
      </c>
      <c r="Q216">
        <v>5.5900096799999996</v>
      </c>
      <c r="R216">
        <v>4.7954099809999997</v>
      </c>
      <c r="S216">
        <v>4.0771481999999998E-2</v>
      </c>
      <c r="T216">
        <f>(AVERAGE(E216:K216))+0.5</f>
        <v>8.2077300967142861</v>
      </c>
      <c r="U216">
        <f>(AVERAGE(L216:R216))+0.5</f>
        <v>4.9358803735714289</v>
      </c>
      <c r="V216">
        <f>U216/T216</f>
        <v>0.60136972286008261</v>
      </c>
      <c r="W216" t="s">
        <v>145</v>
      </c>
    </row>
    <row r="217" spans="1:23" x14ac:dyDescent="0.2">
      <c r="A217" t="s">
        <v>251</v>
      </c>
      <c r="B217" t="s">
        <v>36</v>
      </c>
      <c r="C217">
        <v>2485129</v>
      </c>
      <c r="D217">
        <v>2485822</v>
      </c>
      <c r="E217">
        <v>20.48745255</v>
      </c>
      <c r="F217">
        <v>38.398743320000001</v>
      </c>
      <c r="G217">
        <v>28.210068870000001</v>
      </c>
      <c r="H217">
        <v>19.740622550000001</v>
      </c>
      <c r="I217">
        <v>15.48798096</v>
      </c>
      <c r="J217">
        <v>21.210681640000001</v>
      </c>
      <c r="K217">
        <v>24.594001800000001</v>
      </c>
      <c r="L217">
        <v>15.749118169999999</v>
      </c>
      <c r="M217">
        <v>11.27608182</v>
      </c>
      <c r="N217">
        <v>18.003255589999998</v>
      </c>
      <c r="O217">
        <v>11.628480830000001</v>
      </c>
      <c r="P217">
        <v>9.5358257609999999</v>
      </c>
      <c r="Q217">
        <v>18.034147910000002</v>
      </c>
      <c r="R217">
        <v>12.063197300000001</v>
      </c>
      <c r="S217">
        <v>2.9322850000000002E-3</v>
      </c>
      <c r="T217">
        <f>(AVERAGE(E217:K217))+0.5</f>
        <v>24.518507384285716</v>
      </c>
      <c r="U217">
        <f>(AVERAGE(L217:R217))+0.5</f>
        <v>14.255729625857143</v>
      </c>
      <c r="V217">
        <f>U217/T217</f>
        <v>0.58142730315605817</v>
      </c>
      <c r="W217" t="s">
        <v>145</v>
      </c>
    </row>
    <row r="218" spans="1:23" x14ac:dyDescent="0.2">
      <c r="A218" t="s">
        <v>252</v>
      </c>
      <c r="B218" t="s">
        <v>29</v>
      </c>
      <c r="C218">
        <v>10498</v>
      </c>
      <c r="D218">
        <v>11638</v>
      </c>
      <c r="E218">
        <v>2003.7186360000001</v>
      </c>
      <c r="F218">
        <v>1724.3824199999999</v>
      </c>
      <c r="G218">
        <v>1742.854783</v>
      </c>
      <c r="H218">
        <v>2202.6380920000001</v>
      </c>
      <c r="I218">
        <v>2073.0375490000001</v>
      </c>
      <c r="J218">
        <v>3593.1894219999999</v>
      </c>
      <c r="K218">
        <v>2141.7209720000001</v>
      </c>
      <c r="L218">
        <v>1893.5883679999999</v>
      </c>
      <c r="M218">
        <v>1313.4310860000001</v>
      </c>
      <c r="N218">
        <v>2331.0139600000002</v>
      </c>
      <c r="O218">
        <v>1093.8269290000001</v>
      </c>
      <c r="P218">
        <v>745.61060769999995</v>
      </c>
      <c r="Q218">
        <v>696.68998150000004</v>
      </c>
      <c r="R218">
        <v>925.06072949999998</v>
      </c>
      <c r="S218">
        <v>6.1343409999999998E-3</v>
      </c>
      <c r="T218">
        <f>(AVERAGE(E218:K218))+0.5</f>
        <v>2212.148839142857</v>
      </c>
      <c r="U218">
        <f>(AVERAGE(L218:R218))+0.5</f>
        <v>1286.1030945285715</v>
      </c>
      <c r="V218">
        <f>U218/T218</f>
        <v>0.58138180929403416</v>
      </c>
      <c r="W218" t="s">
        <v>145</v>
      </c>
    </row>
    <row r="219" spans="1:23" x14ac:dyDescent="0.2">
      <c r="A219" t="s">
        <v>253</v>
      </c>
      <c r="B219" t="s">
        <v>61</v>
      </c>
      <c r="C219">
        <v>11815951</v>
      </c>
      <c r="D219">
        <v>11817311</v>
      </c>
      <c r="E219">
        <v>1220.139111</v>
      </c>
      <c r="F219">
        <v>1816.9669429999999</v>
      </c>
      <c r="G219">
        <v>1654.434381</v>
      </c>
      <c r="H219">
        <v>1158.600657</v>
      </c>
      <c r="I219">
        <v>1030.4562780000001</v>
      </c>
      <c r="J219">
        <v>1295.98741</v>
      </c>
      <c r="K219">
        <v>1956.2054370000001</v>
      </c>
      <c r="L219">
        <v>1167.4022789999999</v>
      </c>
      <c r="M219">
        <v>1567.2107579999999</v>
      </c>
      <c r="N219">
        <v>1276.210709</v>
      </c>
      <c r="O219">
        <v>438.55984840000002</v>
      </c>
      <c r="P219">
        <v>399.23874890000002</v>
      </c>
      <c r="Q219">
        <v>425.49399990000001</v>
      </c>
      <c r="R219">
        <v>559.1886303</v>
      </c>
      <c r="S219">
        <v>6.0174700000000002E-4</v>
      </c>
      <c r="T219">
        <f>(AVERAGE(E219:K219))+0.5</f>
        <v>1448.0414595714285</v>
      </c>
      <c r="U219">
        <f>(AVERAGE(L219:R219))+0.5</f>
        <v>833.8292819285715</v>
      </c>
      <c r="V219">
        <f>U219/T219</f>
        <v>0.57583246419985579</v>
      </c>
      <c r="W219" t="s">
        <v>145</v>
      </c>
    </row>
    <row r="220" spans="1:23" x14ac:dyDescent="0.2">
      <c r="A220" t="s">
        <v>254</v>
      </c>
      <c r="B220" t="s">
        <v>38</v>
      </c>
      <c r="C220">
        <v>13571931</v>
      </c>
      <c r="D220">
        <v>13574429</v>
      </c>
      <c r="E220">
        <v>41.452793440000001</v>
      </c>
      <c r="F220">
        <v>93.784516789999998</v>
      </c>
      <c r="G220">
        <v>27.963023870000001</v>
      </c>
      <c r="H220">
        <v>35.00525056</v>
      </c>
      <c r="I220">
        <v>38.233037950000003</v>
      </c>
      <c r="J220">
        <v>17.78387987</v>
      </c>
      <c r="K220">
        <v>27.160547940000001</v>
      </c>
      <c r="L220">
        <v>38.997360469999997</v>
      </c>
      <c r="M220">
        <v>17.817835330000001</v>
      </c>
      <c r="N220">
        <v>66.217881230000003</v>
      </c>
      <c r="O220">
        <v>8.8326148060000005</v>
      </c>
      <c r="P220">
        <v>6.0475540580000002</v>
      </c>
      <c r="Q220">
        <v>11.437130570000001</v>
      </c>
      <c r="R220">
        <v>10.45870174</v>
      </c>
      <c r="S220">
        <v>1.123243E-2</v>
      </c>
      <c r="T220">
        <f>(AVERAGE(E220:K220))+0.5</f>
        <v>40.697578631428577</v>
      </c>
      <c r="U220">
        <f>(AVERAGE(L220:R220))+0.5</f>
        <v>23.329868314857144</v>
      </c>
      <c r="V220">
        <f>U220/T220</f>
        <v>0.57324954209537982</v>
      </c>
      <c r="W220" t="s">
        <v>145</v>
      </c>
    </row>
    <row r="221" spans="1:23" x14ac:dyDescent="0.2">
      <c r="A221" t="s">
        <v>255</v>
      </c>
      <c r="B221" t="s">
        <v>34</v>
      </c>
      <c r="C221">
        <v>4998305</v>
      </c>
      <c r="D221">
        <v>4999087</v>
      </c>
      <c r="E221">
        <v>167.57189959999999</v>
      </c>
      <c r="F221">
        <v>203.17309760000001</v>
      </c>
      <c r="G221">
        <v>154.41300860000001</v>
      </c>
      <c r="H221">
        <v>177.3510114</v>
      </c>
      <c r="I221">
        <v>168.18638480000001</v>
      </c>
      <c r="J221">
        <v>220.3937804</v>
      </c>
      <c r="K221">
        <v>234.85539750000001</v>
      </c>
      <c r="L221">
        <v>146.58794599999999</v>
      </c>
      <c r="M221">
        <v>177.91151310000001</v>
      </c>
      <c r="N221">
        <v>140.40038910000001</v>
      </c>
      <c r="O221">
        <v>49.005740639999999</v>
      </c>
      <c r="P221">
        <v>82.127299370000003</v>
      </c>
      <c r="Q221">
        <v>78.448543389999998</v>
      </c>
      <c r="R221">
        <v>79.713059430000001</v>
      </c>
      <c r="S221">
        <v>8.2057400000000002E-4</v>
      </c>
      <c r="T221">
        <f>(AVERAGE(E221:K221))+0.5</f>
        <v>189.92065427142856</v>
      </c>
      <c r="U221">
        <f>(AVERAGE(L221:R221))+0.5</f>
        <v>108.24207014714285</v>
      </c>
      <c r="V221">
        <f>U221/T221</f>
        <v>0.56993311529164559</v>
      </c>
      <c r="W221" t="s">
        <v>145</v>
      </c>
    </row>
    <row r="222" spans="1:23" x14ac:dyDescent="0.2">
      <c r="A222" t="s">
        <v>256</v>
      </c>
      <c r="B222" t="s">
        <v>34</v>
      </c>
      <c r="C222">
        <v>8456517</v>
      </c>
      <c r="D222">
        <v>8457372</v>
      </c>
      <c r="E222">
        <v>36.962013259999999</v>
      </c>
      <c r="F222">
        <v>53.378954450000002</v>
      </c>
      <c r="G222">
        <v>42.169063260000001</v>
      </c>
      <c r="H222">
        <v>27.25149687</v>
      </c>
      <c r="I222">
        <v>29.532121620000002</v>
      </c>
      <c r="J222">
        <v>42.776357150000003</v>
      </c>
      <c r="K222">
        <v>74.770081210000001</v>
      </c>
      <c r="L222">
        <v>31.827170469999999</v>
      </c>
      <c r="M222">
        <v>33.212066120000003</v>
      </c>
      <c r="N222">
        <v>33.141238950000002</v>
      </c>
      <c r="O222">
        <v>7.8635218719999997</v>
      </c>
      <c r="P222">
        <v>19.635398599999998</v>
      </c>
      <c r="Q222">
        <v>25.609968240000001</v>
      </c>
      <c r="R222">
        <v>20.829409070000001</v>
      </c>
      <c r="S222">
        <v>2.3952658000000002E-2</v>
      </c>
      <c r="T222">
        <f>(AVERAGE(E222:K222))+0.5</f>
        <v>44.334298260000004</v>
      </c>
      <c r="U222">
        <f>(AVERAGE(L222:R222))+0.5</f>
        <v>25.088396188857143</v>
      </c>
      <c r="V222">
        <f>U222/T222</f>
        <v>0.56589135665857138</v>
      </c>
      <c r="W222" t="s">
        <v>145</v>
      </c>
    </row>
    <row r="223" spans="1:23" x14ac:dyDescent="0.2">
      <c r="A223" t="s">
        <v>257</v>
      </c>
      <c r="B223" t="s">
        <v>38</v>
      </c>
      <c r="C223">
        <v>4112258</v>
      </c>
      <c r="D223">
        <v>4117216</v>
      </c>
      <c r="E223">
        <v>4.66855683</v>
      </c>
      <c r="F223">
        <v>0.66144253099999994</v>
      </c>
      <c r="G223">
        <v>0.50511789100000004</v>
      </c>
      <c r="H223">
        <v>1.0167470599999999</v>
      </c>
      <c r="I223">
        <v>0.222638321</v>
      </c>
      <c r="J223">
        <v>8.3907036000000004E-2</v>
      </c>
      <c r="K223">
        <v>1.0016868750000001</v>
      </c>
      <c r="L223">
        <v>1.906192831</v>
      </c>
      <c r="M223">
        <v>0.31968273200000002</v>
      </c>
      <c r="N223">
        <v>0.87193602599999998</v>
      </c>
      <c r="O223">
        <v>0</v>
      </c>
      <c r="P223">
        <v>0</v>
      </c>
      <c r="Q223">
        <v>0</v>
      </c>
      <c r="R223">
        <v>0</v>
      </c>
      <c r="S223">
        <v>1.5254567E-2</v>
      </c>
      <c r="T223">
        <f>(AVERAGE(E223:K223))+0.5</f>
        <v>1.6657280777142858</v>
      </c>
      <c r="U223">
        <f>(AVERAGE(L223:R223))+0.5</f>
        <v>0.94254451271428574</v>
      </c>
      <c r="V223">
        <f>U223/T223</f>
        <v>0.56584536535377761</v>
      </c>
      <c r="W223" t="s">
        <v>145</v>
      </c>
    </row>
    <row r="224" spans="1:23" x14ac:dyDescent="0.2">
      <c r="A224" t="s">
        <v>258</v>
      </c>
      <c r="B224" t="s">
        <v>34</v>
      </c>
      <c r="C224">
        <v>10057970</v>
      </c>
      <c r="D224">
        <v>10060503</v>
      </c>
      <c r="E224">
        <v>102.5609606</v>
      </c>
      <c r="F224">
        <v>126.48671040000001</v>
      </c>
      <c r="G224">
        <v>99.11278935</v>
      </c>
      <c r="H224">
        <v>107.00383669999999</v>
      </c>
      <c r="I224">
        <v>103.90721259999999</v>
      </c>
      <c r="J224">
        <v>113.96435820000001</v>
      </c>
      <c r="K224">
        <v>145.20654959999999</v>
      </c>
      <c r="L224">
        <v>90.294367260000001</v>
      </c>
      <c r="M224">
        <v>101.0014757</v>
      </c>
      <c r="N224">
        <v>102.20062419999999</v>
      </c>
      <c r="O224">
        <v>35.867930459999997</v>
      </c>
      <c r="P224">
        <v>39.987123070000003</v>
      </c>
      <c r="Q224">
        <v>40.808700399999999</v>
      </c>
      <c r="R224">
        <v>37.184805670000003</v>
      </c>
      <c r="S224">
        <v>1.79717E-4</v>
      </c>
      <c r="T224">
        <f>(AVERAGE(E224:K224))+0.5</f>
        <v>114.5346310642857</v>
      </c>
      <c r="U224">
        <f>(AVERAGE(L224:R224))+0.5</f>
        <v>64.406432394285716</v>
      </c>
      <c r="V224">
        <f>U224/T224</f>
        <v>0.56233151314850649</v>
      </c>
      <c r="W224" t="s">
        <v>145</v>
      </c>
    </row>
    <row r="225" spans="1:23" x14ac:dyDescent="0.2">
      <c r="A225" t="s">
        <v>259</v>
      </c>
      <c r="B225" t="s">
        <v>32</v>
      </c>
      <c r="C225">
        <v>1498454</v>
      </c>
      <c r="D225">
        <v>1500760</v>
      </c>
      <c r="E225">
        <v>3.3823624489999999</v>
      </c>
      <c r="F225">
        <v>1.7012101470000001</v>
      </c>
      <c r="G225">
        <v>2.0786366539999999</v>
      </c>
      <c r="H225">
        <v>1.899346752</v>
      </c>
      <c r="I225">
        <v>2.4431744609999999</v>
      </c>
      <c r="J225">
        <v>1.2775736150000001</v>
      </c>
      <c r="K225">
        <v>1.939808593</v>
      </c>
      <c r="L225">
        <v>2.5440883190000001</v>
      </c>
      <c r="M225">
        <v>0</v>
      </c>
      <c r="N225">
        <v>4.1132438120000003</v>
      </c>
      <c r="O225">
        <v>0</v>
      </c>
      <c r="P225">
        <v>8.3438474999999998E-2</v>
      </c>
      <c r="Q225">
        <v>0</v>
      </c>
      <c r="R225">
        <v>0</v>
      </c>
      <c r="S225">
        <v>2.8524276000000001E-2</v>
      </c>
      <c r="T225">
        <f>(AVERAGE(E225:K225))+0.5</f>
        <v>2.6031589529999999</v>
      </c>
      <c r="U225">
        <f>(AVERAGE(L225:R225))+0.5</f>
        <v>1.4629672294285716</v>
      </c>
      <c r="V225">
        <f>U225/T225</f>
        <v>0.56199688756715416</v>
      </c>
      <c r="W225" t="s">
        <v>145</v>
      </c>
    </row>
    <row r="226" spans="1:23" x14ac:dyDescent="0.2">
      <c r="A226" t="s">
        <v>260</v>
      </c>
      <c r="B226" t="s">
        <v>29</v>
      </c>
      <c r="C226">
        <v>11720</v>
      </c>
      <c r="D226">
        <v>12659</v>
      </c>
      <c r="E226">
        <v>813.49166849999995</v>
      </c>
      <c r="F226">
        <v>770.53405789999999</v>
      </c>
      <c r="G226">
        <v>692.52469729999996</v>
      </c>
      <c r="H226">
        <v>800.94442030000005</v>
      </c>
      <c r="I226">
        <v>840.05587690000004</v>
      </c>
      <c r="J226">
        <v>1429.16372</v>
      </c>
      <c r="K226">
        <v>954.06975660000001</v>
      </c>
      <c r="L226">
        <v>537.57073869999999</v>
      </c>
      <c r="M226">
        <v>554.7976357</v>
      </c>
      <c r="N226">
        <v>768.50917990000005</v>
      </c>
      <c r="O226">
        <v>557.21971150000002</v>
      </c>
      <c r="P226">
        <v>374.48947170000002</v>
      </c>
      <c r="Q226">
        <v>304.12314570000001</v>
      </c>
      <c r="R226">
        <v>442.26022640000002</v>
      </c>
      <c r="S226">
        <v>6.4397E-4</v>
      </c>
      <c r="T226">
        <f>(AVERAGE(E226:K226))+0.5</f>
        <v>900.6120282142856</v>
      </c>
      <c r="U226">
        <f>(AVERAGE(L226:R226))+0.5</f>
        <v>506.06715851428578</v>
      </c>
      <c r="V226">
        <f>U226/T226</f>
        <v>0.56191472316631719</v>
      </c>
      <c r="W226" t="s">
        <v>145</v>
      </c>
    </row>
    <row r="227" spans="1:23" x14ac:dyDescent="0.2">
      <c r="A227" t="s">
        <v>261</v>
      </c>
      <c r="B227" t="s">
        <v>262</v>
      </c>
      <c r="C227">
        <v>0</v>
      </c>
      <c r="D227">
        <v>6995</v>
      </c>
      <c r="E227">
        <v>1.4935584180000001</v>
      </c>
      <c r="F227">
        <v>2.263253985</v>
      </c>
      <c r="G227">
        <v>1.6180381100000001</v>
      </c>
      <c r="H227">
        <v>1.558341494</v>
      </c>
      <c r="I227">
        <v>3.781986914</v>
      </c>
      <c r="J227">
        <v>2.0720371719999999</v>
      </c>
      <c r="K227">
        <v>1.235432063</v>
      </c>
      <c r="L227">
        <v>1.140202556</v>
      </c>
      <c r="M227">
        <v>1.1791928300000001</v>
      </c>
      <c r="N227">
        <v>0.92895640700000004</v>
      </c>
      <c r="O227">
        <v>0.87774665900000004</v>
      </c>
      <c r="P227">
        <v>0.31884352399999999</v>
      </c>
      <c r="Q227">
        <v>1.4293254609999999</v>
      </c>
      <c r="R227">
        <v>0.366681533</v>
      </c>
      <c r="S227">
        <v>1.0118235E-2</v>
      </c>
      <c r="T227">
        <f>(AVERAGE(E227:K227))+0.5</f>
        <v>2.5032354508571428</v>
      </c>
      <c r="U227">
        <f>(AVERAGE(L227:R227))+0.5</f>
        <v>1.3915641385714288</v>
      </c>
      <c r="V227">
        <f>U227/T227</f>
        <v>0.5559062125358355</v>
      </c>
      <c r="W227" t="s">
        <v>145</v>
      </c>
    </row>
    <row r="228" spans="1:23" x14ac:dyDescent="0.2">
      <c r="A228" t="s">
        <v>263</v>
      </c>
      <c r="B228" t="s">
        <v>32</v>
      </c>
      <c r="C228">
        <v>5824841</v>
      </c>
      <c r="D228">
        <v>5856757</v>
      </c>
      <c r="E228">
        <v>1.0597931759999999</v>
      </c>
      <c r="F228">
        <v>1.640119825</v>
      </c>
      <c r="G228">
        <v>0.93937170800000003</v>
      </c>
      <c r="H228">
        <v>1.376673305</v>
      </c>
      <c r="I228">
        <v>0.78207977399999995</v>
      </c>
      <c r="J228">
        <v>1.102700853</v>
      </c>
      <c r="K228">
        <v>1.0957911440000001</v>
      </c>
      <c r="L228">
        <v>0.57485866600000002</v>
      </c>
      <c r="M228">
        <v>0.26422954999999998</v>
      </c>
      <c r="N228">
        <v>1.9774954549999999</v>
      </c>
      <c r="O228">
        <v>5.8390119999999997E-2</v>
      </c>
      <c r="P228">
        <v>0</v>
      </c>
      <c r="Q228">
        <v>0</v>
      </c>
      <c r="R228">
        <v>0</v>
      </c>
      <c r="S228">
        <v>1.123243E-2</v>
      </c>
      <c r="T228">
        <f>(AVERAGE(E228:K228))+0.5</f>
        <v>1.6423613978571427</v>
      </c>
      <c r="U228">
        <f>(AVERAGE(L228:R228))+0.5</f>
        <v>0.9107105415714285</v>
      </c>
      <c r="V228">
        <f>U228/T228</f>
        <v>0.5545128756433696</v>
      </c>
      <c r="W228" t="s">
        <v>145</v>
      </c>
    </row>
    <row r="229" spans="1:23" x14ac:dyDescent="0.2">
      <c r="A229" t="s">
        <v>264</v>
      </c>
      <c r="B229" t="s">
        <v>29</v>
      </c>
      <c r="C229">
        <v>12733</v>
      </c>
      <c r="D229">
        <v>14058</v>
      </c>
      <c r="E229">
        <v>32066.61867</v>
      </c>
      <c r="F229">
        <v>40908.852749999998</v>
      </c>
      <c r="G229">
        <v>49455.189960000003</v>
      </c>
      <c r="H229">
        <v>31928.01827</v>
      </c>
      <c r="I229">
        <v>31392.31408</v>
      </c>
      <c r="J229">
        <v>57948.975460000001</v>
      </c>
      <c r="K229">
        <v>57359.581939999996</v>
      </c>
      <c r="L229">
        <v>26077.980510000001</v>
      </c>
      <c r="M229">
        <v>39807.185720000001</v>
      </c>
      <c r="N229">
        <v>32589.44572</v>
      </c>
      <c r="O229">
        <v>20447.83224</v>
      </c>
      <c r="P229">
        <v>13840.20629</v>
      </c>
      <c r="Q229">
        <v>14003.986779999999</v>
      </c>
      <c r="R229">
        <v>19148.70003</v>
      </c>
      <c r="S229">
        <v>1.1054890000000001E-3</v>
      </c>
      <c r="T229">
        <f>(AVERAGE(E229:K229))+0.5</f>
        <v>43009.007304285718</v>
      </c>
      <c r="U229">
        <f>(AVERAGE(L229:R229))+0.5</f>
        <v>23702.691041428574</v>
      </c>
      <c r="V229">
        <f>U229/T229</f>
        <v>0.55110993085084925</v>
      </c>
      <c r="W229" t="s">
        <v>145</v>
      </c>
    </row>
    <row r="230" spans="1:23" x14ac:dyDescent="0.2">
      <c r="A230" t="s">
        <v>265</v>
      </c>
      <c r="B230" t="s">
        <v>61</v>
      </c>
      <c r="C230">
        <v>16605585</v>
      </c>
      <c r="D230">
        <v>16606051</v>
      </c>
      <c r="E230">
        <v>44.263946699999998</v>
      </c>
      <c r="F230">
        <v>39.75574786</v>
      </c>
      <c r="G230">
        <v>46.367871280000003</v>
      </c>
      <c r="H230">
        <v>23.976638879999999</v>
      </c>
      <c r="I230">
        <v>16.22010942</v>
      </c>
      <c r="J230">
        <v>41.959423889999997</v>
      </c>
      <c r="K230">
        <v>54.088815240000002</v>
      </c>
      <c r="L230">
        <v>22.0696932</v>
      </c>
      <c r="M230">
        <v>32.60626663</v>
      </c>
      <c r="N230">
        <v>23.798294949999999</v>
      </c>
      <c r="O230">
        <v>13.999093869999999</v>
      </c>
      <c r="P230">
        <v>15.421793750000001</v>
      </c>
      <c r="Q230">
        <v>14.750462389999999</v>
      </c>
      <c r="R230">
        <v>22.01662941</v>
      </c>
      <c r="S230">
        <v>1.2860046E-2</v>
      </c>
      <c r="T230">
        <f>(AVERAGE(E230:K230))+0.5</f>
        <v>38.590364752857148</v>
      </c>
      <c r="U230">
        <f>(AVERAGE(L230:R230))+0.5</f>
        <v>21.166033457142856</v>
      </c>
      <c r="V230">
        <f>U230/T230</f>
        <v>0.54847974598570659</v>
      </c>
      <c r="W230" t="s">
        <v>145</v>
      </c>
    </row>
    <row r="231" spans="1:23" x14ac:dyDescent="0.2">
      <c r="A231" t="s">
        <v>266</v>
      </c>
      <c r="B231" t="s">
        <v>36</v>
      </c>
      <c r="C231">
        <v>17044800</v>
      </c>
      <c r="D231">
        <v>17048565</v>
      </c>
      <c r="E231">
        <v>30.468066799999999</v>
      </c>
      <c r="F231">
        <v>22.640525530000001</v>
      </c>
      <c r="G231">
        <v>21.140228960000002</v>
      </c>
      <c r="H231">
        <v>28.57127878</v>
      </c>
      <c r="I231">
        <v>28.574814889999999</v>
      </c>
      <c r="J231">
        <v>24.100179319999999</v>
      </c>
      <c r="K231">
        <v>20.99656336</v>
      </c>
      <c r="L231">
        <v>28.153357750000001</v>
      </c>
      <c r="M231">
        <v>13.506806539999999</v>
      </c>
      <c r="N231">
        <v>23.700939869999999</v>
      </c>
      <c r="O231">
        <v>4.6179438099999999</v>
      </c>
      <c r="P231">
        <v>5.576442868</v>
      </c>
      <c r="Q231">
        <v>13.939279450000001</v>
      </c>
      <c r="R231">
        <v>5.4650851280000001</v>
      </c>
      <c r="S231">
        <v>5.3182949999999998E-3</v>
      </c>
      <c r="T231">
        <f>(AVERAGE(E231:K231))+0.5</f>
        <v>25.71309394857143</v>
      </c>
      <c r="U231">
        <f>(AVERAGE(L231:R231))+0.5</f>
        <v>14.065693630857142</v>
      </c>
      <c r="V231">
        <f>U231/T231</f>
        <v>0.54702454939844392</v>
      </c>
      <c r="W231" t="s">
        <v>145</v>
      </c>
    </row>
    <row r="232" spans="1:23" x14ac:dyDescent="0.2">
      <c r="A232" t="s">
        <v>267</v>
      </c>
      <c r="B232" t="s">
        <v>38</v>
      </c>
      <c r="C232">
        <v>14683283</v>
      </c>
      <c r="D232">
        <v>14719938</v>
      </c>
      <c r="E232">
        <v>3.3556407099999999</v>
      </c>
      <c r="F232">
        <v>1.8306500489999999</v>
      </c>
      <c r="G232">
        <v>2.7277973059999998</v>
      </c>
      <c r="H232">
        <v>4.2770111740000001</v>
      </c>
      <c r="I232">
        <v>4.1479962739999996</v>
      </c>
      <c r="J232">
        <v>1.848748727</v>
      </c>
      <c r="K232">
        <v>0.25456130799999999</v>
      </c>
      <c r="L232">
        <v>2.1144530439999998</v>
      </c>
      <c r="M232">
        <v>0.51791653599999998</v>
      </c>
      <c r="N232">
        <v>1.952401045</v>
      </c>
      <c r="O232">
        <v>0.66126965500000001</v>
      </c>
      <c r="P232">
        <v>0.64602881099999998</v>
      </c>
      <c r="Q232">
        <v>1.408140883</v>
      </c>
      <c r="R232">
        <v>1.1711007579999999</v>
      </c>
      <c r="S232">
        <v>1.1725718E-2</v>
      </c>
      <c r="T232">
        <f>(AVERAGE(E232:K232))+0.5</f>
        <v>3.1346293639999998</v>
      </c>
      <c r="U232">
        <f>(AVERAGE(L232:R232))+0.5</f>
        <v>1.7101872474285713</v>
      </c>
      <c r="V232">
        <f>U232/T232</f>
        <v>0.54557877466133864</v>
      </c>
      <c r="W232" t="s">
        <v>145</v>
      </c>
    </row>
    <row r="233" spans="1:23" x14ac:dyDescent="0.2">
      <c r="A233" t="s">
        <v>268</v>
      </c>
      <c r="B233" t="s">
        <v>36</v>
      </c>
      <c r="C233">
        <v>7784274</v>
      </c>
      <c r="D233">
        <v>7786673</v>
      </c>
      <c r="E233">
        <v>4.4665795079999997</v>
      </c>
      <c r="F233">
        <v>3.7910251960000001</v>
      </c>
      <c r="G233">
        <v>6.433462757</v>
      </c>
      <c r="H233">
        <v>26.740318309999999</v>
      </c>
      <c r="I233">
        <v>32.200331599999998</v>
      </c>
      <c r="J233">
        <v>20.71827356</v>
      </c>
      <c r="K233">
        <v>25.81627297</v>
      </c>
      <c r="L233">
        <v>0.87489489899999995</v>
      </c>
      <c r="M233">
        <v>0.180962547</v>
      </c>
      <c r="N233">
        <v>3.2503793569999999</v>
      </c>
      <c r="O233">
        <v>13.276535640000001</v>
      </c>
      <c r="P233">
        <v>15.77018488</v>
      </c>
      <c r="Q233">
        <v>3.9071481339999998</v>
      </c>
      <c r="R233">
        <v>25.897658150000002</v>
      </c>
      <c r="S233">
        <v>3.8917596999999998E-2</v>
      </c>
      <c r="T233">
        <f>(AVERAGE(E233:K233))+0.5</f>
        <v>17.666609128714285</v>
      </c>
      <c r="U233">
        <f>(AVERAGE(L233:R233))+0.5</f>
        <v>9.5225376581428556</v>
      </c>
      <c r="V233">
        <f>U233/T233</f>
        <v>0.53901332104899935</v>
      </c>
      <c r="W233" t="s">
        <v>145</v>
      </c>
    </row>
    <row r="234" spans="1:23" x14ac:dyDescent="0.2">
      <c r="A234" t="s">
        <v>269</v>
      </c>
      <c r="B234" t="s">
        <v>34</v>
      </c>
      <c r="C234">
        <v>5725938</v>
      </c>
      <c r="D234">
        <v>5727005</v>
      </c>
      <c r="E234">
        <v>13.43181459</v>
      </c>
      <c r="F234">
        <v>16.100112530000001</v>
      </c>
      <c r="G234">
        <v>24.107899339999999</v>
      </c>
      <c r="H234">
        <v>16.805515410000002</v>
      </c>
      <c r="I234">
        <v>16.43475604</v>
      </c>
      <c r="J234">
        <v>19.478636999999999</v>
      </c>
      <c r="K234">
        <v>22.047824469999998</v>
      </c>
      <c r="L234">
        <v>16.916875940000001</v>
      </c>
      <c r="M234">
        <v>8.5442475620000007</v>
      </c>
      <c r="N234">
        <v>15.509247889999999</v>
      </c>
      <c r="O234">
        <v>4.6753685809999999</v>
      </c>
      <c r="P234">
        <v>6.8901256499999999</v>
      </c>
      <c r="Q234">
        <v>7.027740112</v>
      </c>
      <c r="R234">
        <v>7.7903438510000003</v>
      </c>
      <c r="S234">
        <v>3.6129349999999998E-3</v>
      </c>
      <c r="T234">
        <f>(AVERAGE(E234:K234))+0.5</f>
        <v>18.843794197142852</v>
      </c>
      <c r="U234">
        <f>(AVERAGE(L234:R234))+0.5</f>
        <v>10.121992797999999</v>
      </c>
      <c r="V234">
        <f>U234/T234</f>
        <v>0.53715258679351974</v>
      </c>
      <c r="W234" t="s">
        <v>145</v>
      </c>
    </row>
    <row r="235" spans="1:23" x14ac:dyDescent="0.2">
      <c r="A235" t="s">
        <v>270</v>
      </c>
      <c r="B235" t="s">
        <v>61</v>
      </c>
      <c r="C235">
        <v>6224904</v>
      </c>
      <c r="D235">
        <v>6225461</v>
      </c>
      <c r="E235">
        <v>88.932852999999994</v>
      </c>
      <c r="F235">
        <v>113.87088</v>
      </c>
      <c r="G235">
        <v>56.236799349999998</v>
      </c>
      <c r="H235">
        <v>61.453780389999999</v>
      </c>
      <c r="I235">
        <v>136.48269880000001</v>
      </c>
      <c r="J235">
        <v>106.70304899999999</v>
      </c>
      <c r="K235">
        <v>65.601067420000007</v>
      </c>
      <c r="L235">
        <v>99.420293520000001</v>
      </c>
      <c r="M235">
        <v>43.061393420000002</v>
      </c>
      <c r="N235">
        <v>126.453282</v>
      </c>
      <c r="O235">
        <v>12.81722229</v>
      </c>
      <c r="P235">
        <v>17.223120120000001</v>
      </c>
      <c r="Q235">
        <v>12.64945799</v>
      </c>
      <c r="R235">
        <v>19.03799635</v>
      </c>
      <c r="S235">
        <v>6.9349870000000001E-3</v>
      </c>
      <c r="T235">
        <f>(AVERAGE(E235:K235))+0.5</f>
        <v>90.397303994285721</v>
      </c>
      <c r="U235">
        <f>(AVERAGE(L235:R235))+0.5</f>
        <v>47.737537955714281</v>
      </c>
      <c r="V235">
        <f>U235/T235</f>
        <v>0.52808585927221796</v>
      </c>
      <c r="W235" t="s">
        <v>145</v>
      </c>
    </row>
    <row r="236" spans="1:23" x14ac:dyDescent="0.2">
      <c r="A236" t="s">
        <v>271</v>
      </c>
      <c r="B236" t="s">
        <v>36</v>
      </c>
      <c r="C236">
        <v>16647900</v>
      </c>
      <c r="D236">
        <v>16649078</v>
      </c>
      <c r="E236">
        <v>1790.6991720000001</v>
      </c>
      <c r="F236">
        <v>2575.6922760000002</v>
      </c>
      <c r="G236">
        <v>2788.6416439999998</v>
      </c>
      <c r="H236">
        <v>1683.3336280000001</v>
      </c>
      <c r="I236">
        <v>1311.3987119999999</v>
      </c>
      <c r="J236">
        <v>2158.5271790000002</v>
      </c>
      <c r="K236">
        <v>2928.11708</v>
      </c>
      <c r="L236">
        <v>1666.861046</v>
      </c>
      <c r="M236">
        <v>2502.7622200000001</v>
      </c>
      <c r="N236">
        <v>1633.7735769999999</v>
      </c>
      <c r="O236">
        <v>285.09295800000001</v>
      </c>
      <c r="P236">
        <v>475.63026760000002</v>
      </c>
      <c r="Q236">
        <v>666.83651569999995</v>
      </c>
      <c r="R236">
        <v>744.95971210000005</v>
      </c>
      <c r="S236">
        <v>1.0041184999999999E-2</v>
      </c>
      <c r="T236">
        <f>(AVERAGE(E236:K236))+0.5</f>
        <v>2177.1299558571432</v>
      </c>
      <c r="U236">
        <f>(AVERAGE(L236:R236))+0.5</f>
        <v>1139.9166137714287</v>
      </c>
      <c r="V236">
        <f>U236/T236</f>
        <v>0.52358684914729392</v>
      </c>
      <c r="W236" t="s">
        <v>145</v>
      </c>
    </row>
    <row r="237" spans="1:23" x14ac:dyDescent="0.2">
      <c r="A237" t="s">
        <v>272</v>
      </c>
      <c r="B237" t="s">
        <v>61</v>
      </c>
      <c r="C237">
        <v>22256468</v>
      </c>
      <c r="D237">
        <v>22259124</v>
      </c>
      <c r="E237">
        <v>25.414828379999999</v>
      </c>
      <c r="F237">
        <v>21.621920809999999</v>
      </c>
      <c r="G237">
        <v>22.01575802</v>
      </c>
      <c r="H237">
        <v>30.232988859999999</v>
      </c>
      <c r="I237">
        <v>30.331932030000001</v>
      </c>
      <c r="J237">
        <v>30.55420685</v>
      </c>
      <c r="K237">
        <v>27.426129060000001</v>
      </c>
      <c r="L237">
        <v>22.030962630000001</v>
      </c>
      <c r="M237">
        <v>13.4953349</v>
      </c>
      <c r="N237">
        <v>21.091773320000001</v>
      </c>
      <c r="O237">
        <v>7.5911398869999998</v>
      </c>
      <c r="P237">
        <v>6.4362492920000003</v>
      </c>
      <c r="Q237">
        <v>18.668291740000001</v>
      </c>
      <c r="R237">
        <v>7.1142791299999999</v>
      </c>
      <c r="S237">
        <v>2.8317139999999999E-3</v>
      </c>
      <c r="T237">
        <f>(AVERAGE(E237:K237))+0.5</f>
        <v>27.299680572857142</v>
      </c>
      <c r="U237">
        <f>(AVERAGE(L237:R237))+0.5</f>
        <v>14.275432985571429</v>
      </c>
      <c r="V237">
        <f>U237/T237</f>
        <v>0.52291575161377002</v>
      </c>
      <c r="W237" t="s">
        <v>145</v>
      </c>
    </row>
    <row r="238" spans="1:23" x14ac:dyDescent="0.2">
      <c r="A238" t="s">
        <v>273</v>
      </c>
      <c r="B238" t="s">
        <v>29</v>
      </c>
      <c r="C238">
        <v>9544</v>
      </c>
      <c r="D238">
        <v>9835</v>
      </c>
      <c r="E238">
        <v>302.8644051</v>
      </c>
      <c r="F238">
        <v>185.20390879999999</v>
      </c>
      <c r="G238">
        <v>194.47038800000001</v>
      </c>
      <c r="H238">
        <v>253.97271309999999</v>
      </c>
      <c r="I238">
        <v>266.49806990000002</v>
      </c>
      <c r="J238">
        <v>415.60833059999999</v>
      </c>
      <c r="K238">
        <v>202.9299762</v>
      </c>
      <c r="L238">
        <v>252.44175329999999</v>
      </c>
      <c r="M238">
        <v>138.7423057</v>
      </c>
      <c r="N238">
        <v>263.19707940000001</v>
      </c>
      <c r="O238">
        <v>91.649212300000002</v>
      </c>
      <c r="P238">
        <v>61.31437657</v>
      </c>
      <c r="Q238">
        <v>60.126220959999998</v>
      </c>
      <c r="R238">
        <v>79.327958530000004</v>
      </c>
      <c r="S238">
        <v>3.889024E-3</v>
      </c>
      <c r="T238">
        <f>(AVERAGE(E238:K238))+0.5</f>
        <v>260.72111310000003</v>
      </c>
      <c r="U238">
        <f>(AVERAGE(L238:R238))+0.5</f>
        <v>135.75698668000001</v>
      </c>
      <c r="V238">
        <f>U238/T238</f>
        <v>0.52069809408925849</v>
      </c>
      <c r="W238" t="s">
        <v>145</v>
      </c>
    </row>
    <row r="239" spans="1:23" x14ac:dyDescent="0.2">
      <c r="A239" t="s">
        <v>274</v>
      </c>
      <c r="B239" t="s">
        <v>36</v>
      </c>
      <c r="C239">
        <v>8530815</v>
      </c>
      <c r="D239">
        <v>8531541</v>
      </c>
      <c r="E239">
        <v>33.151646839999998</v>
      </c>
      <c r="F239">
        <v>36.369725240000001</v>
      </c>
      <c r="G239">
        <v>44.43862747</v>
      </c>
      <c r="H239">
        <v>33.226908139999999</v>
      </c>
      <c r="I239">
        <v>35.156144130000001</v>
      </c>
      <c r="J239">
        <v>42.701266269999998</v>
      </c>
      <c r="K239">
        <v>51.040810819999997</v>
      </c>
      <c r="L239">
        <v>31.378497960000001</v>
      </c>
      <c r="M239">
        <v>19.470908720000001</v>
      </c>
      <c r="N239">
        <v>33.53368029</v>
      </c>
      <c r="O239">
        <v>7.011858041</v>
      </c>
      <c r="P239">
        <v>13.584393650000001</v>
      </c>
      <c r="Q239">
        <v>20.760240029999999</v>
      </c>
      <c r="R239">
        <v>15.7803453</v>
      </c>
      <c r="S239">
        <v>2.5589760000000001E-3</v>
      </c>
      <c r="T239">
        <f>(AVERAGE(E239:K239))+0.5</f>
        <v>39.940732701428566</v>
      </c>
      <c r="U239">
        <f>(AVERAGE(L239:R239))+0.5</f>
        <v>20.717131998714283</v>
      </c>
      <c r="V239">
        <f>U239/T239</f>
        <v>0.51869684398587135</v>
      </c>
      <c r="W239" t="s">
        <v>145</v>
      </c>
    </row>
    <row r="240" spans="1:23" x14ac:dyDescent="0.2">
      <c r="A240" t="s">
        <v>275</v>
      </c>
      <c r="B240" t="s">
        <v>29</v>
      </c>
      <c r="C240">
        <v>4735</v>
      </c>
      <c r="D240">
        <v>5527</v>
      </c>
      <c r="E240">
        <v>3656.5029260000001</v>
      </c>
      <c r="F240">
        <v>2824.4341469999999</v>
      </c>
      <c r="G240">
        <v>2732.108052</v>
      </c>
      <c r="H240">
        <v>3194.1369370000002</v>
      </c>
      <c r="I240">
        <v>3254.0029850000001</v>
      </c>
      <c r="J240">
        <v>5517.3052429999998</v>
      </c>
      <c r="K240">
        <v>2965.7854809999999</v>
      </c>
      <c r="L240">
        <v>2705.743931</v>
      </c>
      <c r="M240">
        <v>1598.3845980000001</v>
      </c>
      <c r="N240">
        <v>3590.2273580000001</v>
      </c>
      <c r="O240">
        <v>1339.940155</v>
      </c>
      <c r="P240">
        <v>1029.317892</v>
      </c>
      <c r="Q240">
        <v>1020.169204</v>
      </c>
      <c r="R240">
        <v>1216.5580259999999</v>
      </c>
      <c r="S240">
        <v>8.6452160000000007E-3</v>
      </c>
      <c r="T240">
        <f>(AVERAGE(E240:K240))+0.5</f>
        <v>3449.6822529999995</v>
      </c>
      <c r="U240">
        <f>(AVERAGE(L240:R240))+0.5</f>
        <v>1786.2630234285716</v>
      </c>
      <c r="V240">
        <f>U240/T240</f>
        <v>0.51780508824404237</v>
      </c>
      <c r="W240" t="s">
        <v>145</v>
      </c>
    </row>
    <row r="241" spans="1:23" x14ac:dyDescent="0.2">
      <c r="A241" t="s">
        <v>276</v>
      </c>
      <c r="B241" t="s">
        <v>61</v>
      </c>
      <c r="C241">
        <v>11054670</v>
      </c>
      <c r="D241">
        <v>11055315</v>
      </c>
      <c r="E241">
        <v>21.181454890000001</v>
      </c>
      <c r="F241">
        <v>22.978205890000002</v>
      </c>
      <c r="G241">
        <v>20.73802615</v>
      </c>
      <c r="H241">
        <v>19.688678360000001</v>
      </c>
      <c r="I241">
        <v>20.3905636</v>
      </c>
      <c r="J241">
        <v>22.47116282</v>
      </c>
      <c r="K241">
        <v>36.10074015</v>
      </c>
      <c r="L241">
        <v>15.94492563</v>
      </c>
      <c r="M241">
        <v>12.115232089999999</v>
      </c>
      <c r="N241">
        <v>16.11919396</v>
      </c>
      <c r="O241">
        <v>7.4368191350000004</v>
      </c>
      <c r="P241">
        <v>4.8665975890000004</v>
      </c>
      <c r="Q241">
        <v>13.563356819999999</v>
      </c>
      <c r="R241">
        <v>9.2052014270000004</v>
      </c>
      <c r="S241">
        <v>1.5926099999999999E-3</v>
      </c>
      <c r="T241">
        <f>(AVERAGE(E241:K241))+0.5</f>
        <v>23.864118837142858</v>
      </c>
      <c r="U241">
        <f>(AVERAGE(L241:R241))+0.5</f>
        <v>11.821618093</v>
      </c>
      <c r="V241">
        <f>U241/T241</f>
        <v>0.49537207611455847</v>
      </c>
      <c r="W241" t="s">
        <v>145</v>
      </c>
    </row>
    <row r="242" spans="1:23" x14ac:dyDescent="0.2">
      <c r="A242" t="s">
        <v>277</v>
      </c>
      <c r="B242" t="s">
        <v>32</v>
      </c>
      <c r="C242">
        <v>20089635</v>
      </c>
      <c r="D242">
        <v>20091220</v>
      </c>
      <c r="E242">
        <v>7.4558166369999999</v>
      </c>
      <c r="F242">
        <v>9.0441545340000005</v>
      </c>
      <c r="G242">
        <v>10.10731968</v>
      </c>
      <c r="H242">
        <v>9.886921589</v>
      </c>
      <c r="I242">
        <v>9.6028996190000004</v>
      </c>
      <c r="J242">
        <v>10.834920500000001</v>
      </c>
      <c r="K242">
        <v>11.4759305</v>
      </c>
      <c r="L242">
        <v>7.0099879520000004</v>
      </c>
      <c r="M242">
        <v>3.9802279629999999</v>
      </c>
      <c r="N242">
        <v>6.0710880329999997</v>
      </c>
      <c r="O242">
        <v>3.6438952699999998</v>
      </c>
      <c r="P242">
        <v>2.8670705989999998</v>
      </c>
      <c r="Q242">
        <v>5.3198964799999997</v>
      </c>
      <c r="R242">
        <v>3.0794925329999998</v>
      </c>
      <c r="S242">
        <v>1.2257300000000001E-4</v>
      </c>
      <c r="T242">
        <f>(AVERAGE(E242:K242))+0.5</f>
        <v>10.272566151285714</v>
      </c>
      <c r="U242">
        <f>(AVERAGE(L242:R242))+0.5</f>
        <v>5.0673798328571431</v>
      </c>
      <c r="V242">
        <f>U242/T242</f>
        <v>0.49329249948153508</v>
      </c>
      <c r="W242" t="s">
        <v>145</v>
      </c>
    </row>
    <row r="243" spans="1:23" x14ac:dyDescent="0.2">
      <c r="A243" t="s">
        <v>278</v>
      </c>
      <c r="B243" t="s">
        <v>36</v>
      </c>
      <c r="C243">
        <v>20353797</v>
      </c>
      <c r="D243">
        <v>20355537</v>
      </c>
      <c r="E243">
        <v>14.97259111</v>
      </c>
      <c r="F243">
        <v>19.053553650000001</v>
      </c>
      <c r="G243">
        <v>21.479245420000002</v>
      </c>
      <c r="H243">
        <v>15.0479646</v>
      </c>
      <c r="I243">
        <v>16.491427609999999</v>
      </c>
      <c r="J243">
        <v>14.64030305</v>
      </c>
      <c r="K243">
        <v>23.116052400000001</v>
      </c>
      <c r="L243">
        <v>10.176353280000001</v>
      </c>
      <c r="M243">
        <v>5.8468572380000001</v>
      </c>
      <c r="N243">
        <v>10.91030628</v>
      </c>
      <c r="O243">
        <v>3.4885442489999998</v>
      </c>
      <c r="P243">
        <v>4.6725546229999999</v>
      </c>
      <c r="Q243">
        <v>17.252668159999999</v>
      </c>
      <c r="R243">
        <v>7.1328223419999999</v>
      </c>
      <c r="S243">
        <v>3.9535020000000002E-3</v>
      </c>
      <c r="T243">
        <f>(AVERAGE(E243:K243))+0.5</f>
        <v>18.328733977142857</v>
      </c>
      <c r="U243">
        <f>(AVERAGE(L243:R243))+0.5</f>
        <v>8.9971580245714282</v>
      </c>
      <c r="V243">
        <f>U243/T243</f>
        <v>0.49087722238707154</v>
      </c>
      <c r="W243" t="s">
        <v>145</v>
      </c>
    </row>
    <row r="244" spans="1:23" x14ac:dyDescent="0.2">
      <c r="A244" t="s">
        <v>279</v>
      </c>
      <c r="B244" t="s">
        <v>61</v>
      </c>
      <c r="C244">
        <v>22069141</v>
      </c>
      <c r="D244">
        <v>22070587</v>
      </c>
      <c r="E244">
        <v>1021.928375</v>
      </c>
      <c r="F244">
        <v>1047.3815279999999</v>
      </c>
      <c r="G244">
        <v>1172.534046</v>
      </c>
      <c r="H244">
        <v>874.29544599999997</v>
      </c>
      <c r="I244">
        <v>876.81821109999998</v>
      </c>
      <c r="J244">
        <v>783.21667300000001</v>
      </c>
      <c r="K244">
        <v>1063.7642659999999</v>
      </c>
      <c r="L244">
        <v>787.2853801</v>
      </c>
      <c r="M244">
        <v>536.03416849999996</v>
      </c>
      <c r="N244">
        <v>972.56038779999994</v>
      </c>
      <c r="O244">
        <v>190.95699189999999</v>
      </c>
      <c r="P244">
        <v>156.43026839999999</v>
      </c>
      <c r="Q244">
        <v>485.63486160000002</v>
      </c>
      <c r="R244">
        <v>204.72338780000001</v>
      </c>
      <c r="S244">
        <v>2.5589760000000001E-3</v>
      </c>
      <c r="T244">
        <f>(AVERAGE(E244:K244))+0.5</f>
        <v>977.63407787142853</v>
      </c>
      <c r="U244">
        <f>(AVERAGE(L244:R244))+0.5</f>
        <v>476.73220658571427</v>
      </c>
      <c r="V244">
        <f>U244/T244</f>
        <v>0.4876386956801752</v>
      </c>
      <c r="W244" t="s">
        <v>145</v>
      </c>
    </row>
    <row r="245" spans="1:23" x14ac:dyDescent="0.2">
      <c r="A245" t="s">
        <v>280</v>
      </c>
      <c r="B245" t="s">
        <v>281</v>
      </c>
      <c r="C245">
        <v>0</v>
      </c>
      <c r="D245">
        <v>7469</v>
      </c>
      <c r="E245">
        <v>0.645587884</v>
      </c>
      <c r="F245">
        <v>0.85686873399999997</v>
      </c>
      <c r="G245">
        <v>1.3775942480000001</v>
      </c>
      <c r="H245">
        <v>2.999160587</v>
      </c>
      <c r="I245">
        <v>3.400294353</v>
      </c>
      <c r="J245">
        <v>0.77804706099999998</v>
      </c>
      <c r="K245">
        <v>1.8319620919999999</v>
      </c>
      <c r="L245">
        <v>0.50582021099999996</v>
      </c>
      <c r="M245">
        <v>1.1043585279999999</v>
      </c>
      <c r="N245">
        <v>0.82360254300000002</v>
      </c>
      <c r="O245">
        <v>0.53946560499999996</v>
      </c>
      <c r="P245">
        <v>0.265430202</v>
      </c>
      <c r="Q245">
        <v>0.33465429099999999</v>
      </c>
      <c r="R245">
        <v>0.413365184</v>
      </c>
      <c r="S245">
        <v>1.1089027E-2</v>
      </c>
      <c r="T245">
        <f>(AVERAGE(E245:K245))+0.5</f>
        <v>2.1985021370000002</v>
      </c>
      <c r="U245">
        <f>(AVERAGE(L245:R245))+0.5</f>
        <v>1.0695280805714287</v>
      </c>
      <c r="V245">
        <f>U245/T245</f>
        <v>0.48648034612823693</v>
      </c>
      <c r="W245" t="s">
        <v>145</v>
      </c>
    </row>
    <row r="246" spans="1:23" x14ac:dyDescent="0.2">
      <c r="A246" t="s">
        <v>282</v>
      </c>
      <c r="B246" t="s">
        <v>32</v>
      </c>
      <c r="C246">
        <v>9940768</v>
      </c>
      <c r="D246">
        <v>9947442</v>
      </c>
      <c r="E246">
        <v>3.8174172479999999</v>
      </c>
      <c r="F246">
        <v>5.1478998499999999</v>
      </c>
      <c r="G246">
        <v>0.85000011900000005</v>
      </c>
      <c r="H246">
        <v>4.7276450580000002</v>
      </c>
      <c r="I246">
        <v>7.0559150910000001</v>
      </c>
      <c r="J246">
        <v>4.1794229779999998</v>
      </c>
      <c r="K246">
        <v>4.3627665379999998</v>
      </c>
      <c r="L246">
        <v>5.2883620259999997</v>
      </c>
      <c r="M246">
        <v>0.179318112</v>
      </c>
      <c r="N246">
        <v>6.2269624749999997</v>
      </c>
      <c r="O246">
        <v>0.31700939099999997</v>
      </c>
      <c r="P246">
        <v>0.27295858099999998</v>
      </c>
      <c r="Q246">
        <v>0.25810955200000002</v>
      </c>
      <c r="R246">
        <v>0.27467317299999999</v>
      </c>
      <c r="S246">
        <v>2.0750232E-2</v>
      </c>
      <c r="T246">
        <f>(AVERAGE(E246:K246))+0.5</f>
        <v>4.8058666974285718</v>
      </c>
      <c r="U246">
        <f>(AVERAGE(L246:R246))+0.5</f>
        <v>2.331056187142857</v>
      </c>
      <c r="V246">
        <f>U246/T246</f>
        <v>0.48504387114817654</v>
      </c>
      <c r="W246" t="s">
        <v>145</v>
      </c>
    </row>
    <row r="247" spans="1:23" x14ac:dyDescent="0.2">
      <c r="A247" t="s">
        <v>283</v>
      </c>
      <c r="B247" t="s">
        <v>34</v>
      </c>
      <c r="C247">
        <v>19866743</v>
      </c>
      <c r="D247">
        <v>19872700</v>
      </c>
      <c r="E247">
        <v>4.1551985419999999</v>
      </c>
      <c r="F247">
        <v>7.5706274919999998</v>
      </c>
      <c r="G247">
        <v>3.9085475540000001</v>
      </c>
      <c r="H247">
        <v>5.3485052419999999</v>
      </c>
      <c r="I247">
        <v>7.3216926960000004</v>
      </c>
      <c r="J247">
        <v>3.0948229710000001</v>
      </c>
      <c r="K247">
        <v>2.8876068080000001</v>
      </c>
      <c r="L247">
        <v>5.182402132</v>
      </c>
      <c r="M247">
        <v>0.27485226299999999</v>
      </c>
      <c r="N247">
        <v>6.6646667329999998</v>
      </c>
      <c r="O247">
        <v>1.0325384209999999</v>
      </c>
      <c r="P247">
        <v>0.418380959</v>
      </c>
      <c r="Q247">
        <v>0.59343136299999999</v>
      </c>
      <c r="R247">
        <v>0.66158560700000002</v>
      </c>
      <c r="S247">
        <v>2.5630694999999998E-2</v>
      </c>
      <c r="T247">
        <f>(AVERAGE(E247:K247))+0.5</f>
        <v>5.3981430435714284</v>
      </c>
      <c r="U247">
        <f>(AVERAGE(L247:R247))+0.5</f>
        <v>2.618265354</v>
      </c>
      <c r="V247">
        <f>U247/T247</f>
        <v>0.48503074721557349</v>
      </c>
      <c r="W247" t="s">
        <v>145</v>
      </c>
    </row>
    <row r="248" spans="1:23" x14ac:dyDescent="0.2">
      <c r="A248" t="s">
        <v>284</v>
      </c>
      <c r="B248" t="s">
        <v>32</v>
      </c>
      <c r="C248">
        <v>21157432</v>
      </c>
      <c r="D248">
        <v>21158588</v>
      </c>
      <c r="E248">
        <v>8.8694502459999995</v>
      </c>
      <c r="F248">
        <v>32.972783229999997</v>
      </c>
      <c r="G248">
        <v>16.786686599999999</v>
      </c>
      <c r="H248">
        <v>15.32569786</v>
      </c>
      <c r="I248">
        <v>11.896407310000001</v>
      </c>
      <c r="J248">
        <v>16.796610309999998</v>
      </c>
      <c r="K248">
        <v>42.389099479999999</v>
      </c>
      <c r="L248">
        <v>11.078503599999999</v>
      </c>
      <c r="M248">
        <v>9.1658745669999995</v>
      </c>
      <c r="N248">
        <v>9.5620698340000008</v>
      </c>
      <c r="O248">
        <v>9.9433554879999999</v>
      </c>
      <c r="P248">
        <v>7.6103576799999999</v>
      </c>
      <c r="Q248">
        <v>5.9969599320000002</v>
      </c>
      <c r="R248">
        <v>13.12827806</v>
      </c>
      <c r="S248">
        <v>1.8244155000000001E-2</v>
      </c>
      <c r="T248">
        <f>(AVERAGE(E248:K248))+0.5</f>
        <v>21.219533576571429</v>
      </c>
      <c r="U248">
        <f>(AVERAGE(L248:R248))+0.5</f>
        <v>9.9979141658571429</v>
      </c>
      <c r="V248">
        <f>U248/T248</f>
        <v>0.47116559512391354</v>
      </c>
      <c r="W248" t="s">
        <v>145</v>
      </c>
    </row>
    <row r="249" spans="1:23" x14ac:dyDescent="0.2">
      <c r="A249" t="s">
        <v>285</v>
      </c>
      <c r="B249" t="s">
        <v>61</v>
      </c>
      <c r="C249">
        <v>1850914</v>
      </c>
      <c r="D249">
        <v>1855591</v>
      </c>
      <c r="E249">
        <v>0.42297332500000001</v>
      </c>
      <c r="F249">
        <v>0.70913601900000001</v>
      </c>
      <c r="G249">
        <v>0.54153954900000001</v>
      </c>
      <c r="H249">
        <v>1.0326883019999999</v>
      </c>
      <c r="I249">
        <v>2.4664810589999999</v>
      </c>
      <c r="J249">
        <v>1.2234175780000001</v>
      </c>
      <c r="K249">
        <v>1.0107423719999999</v>
      </c>
      <c r="L249">
        <v>0.220933986</v>
      </c>
      <c r="M249">
        <v>0</v>
      </c>
      <c r="N249">
        <v>0.54720421600000002</v>
      </c>
      <c r="O249">
        <v>0.30295252700000003</v>
      </c>
      <c r="P249">
        <v>0.217379186</v>
      </c>
      <c r="Q249">
        <v>0</v>
      </c>
      <c r="R249">
        <v>0.324992059</v>
      </c>
      <c r="S249">
        <v>3.7896612000000003E-2</v>
      </c>
      <c r="T249">
        <f>(AVERAGE(E249:K249))+0.5</f>
        <v>1.5581397434285715</v>
      </c>
      <c r="U249">
        <f>(AVERAGE(L249:R249))+0.5</f>
        <v>0.73049456771428578</v>
      </c>
      <c r="V249">
        <f>U249/T249</f>
        <v>0.46882480906807911</v>
      </c>
      <c r="W249" t="s">
        <v>145</v>
      </c>
    </row>
    <row r="250" spans="1:23" x14ac:dyDescent="0.2">
      <c r="A250" t="s">
        <v>286</v>
      </c>
      <c r="B250" t="s">
        <v>38</v>
      </c>
      <c r="C250">
        <v>1375829</v>
      </c>
      <c r="D250">
        <v>1377446</v>
      </c>
      <c r="E250">
        <v>1205.373646</v>
      </c>
      <c r="F250">
        <v>1406.3999859999999</v>
      </c>
      <c r="G250">
        <v>1388.8562609999999</v>
      </c>
      <c r="H250">
        <v>989.70904440000004</v>
      </c>
      <c r="I250">
        <v>1048.3483180000001</v>
      </c>
      <c r="J250">
        <v>995.80907999999999</v>
      </c>
      <c r="K250">
        <v>1494.611623</v>
      </c>
      <c r="L250">
        <v>1040.3177330000001</v>
      </c>
      <c r="M250">
        <v>916.71166570000003</v>
      </c>
      <c r="N250">
        <v>1154.689705</v>
      </c>
      <c r="O250">
        <v>137.11154809999999</v>
      </c>
      <c r="P250">
        <v>139.71538330000001</v>
      </c>
      <c r="Q250">
        <v>482.11964169999999</v>
      </c>
      <c r="R250">
        <v>121.89589789999999</v>
      </c>
      <c r="S250">
        <v>8.8143900000000001E-3</v>
      </c>
      <c r="T250">
        <f>(AVERAGE(E250:K250))+0.5</f>
        <v>1218.9439940571428</v>
      </c>
      <c r="U250">
        <f>(AVERAGE(L250:R250))+0.5</f>
        <v>570.86593924285728</v>
      </c>
      <c r="V250">
        <f>U250/T250</f>
        <v>0.46832827597171428</v>
      </c>
      <c r="W250" t="s">
        <v>145</v>
      </c>
    </row>
    <row r="251" spans="1:23" x14ac:dyDescent="0.2">
      <c r="A251" t="s">
        <v>287</v>
      </c>
      <c r="B251" t="s">
        <v>29</v>
      </c>
      <c r="C251">
        <v>8203</v>
      </c>
      <c r="D251">
        <v>9544</v>
      </c>
      <c r="E251">
        <v>644.53754030000005</v>
      </c>
      <c r="F251">
        <v>703.31909429999996</v>
      </c>
      <c r="G251">
        <v>563.18497790000004</v>
      </c>
      <c r="H251">
        <v>629.04014480000001</v>
      </c>
      <c r="I251">
        <v>630.61366310000005</v>
      </c>
      <c r="J251">
        <v>1235.1515899999999</v>
      </c>
      <c r="K251">
        <v>687.57426889999999</v>
      </c>
      <c r="L251">
        <v>490.20654789999998</v>
      </c>
      <c r="M251">
        <v>418.26611609999998</v>
      </c>
      <c r="N251">
        <v>733.76440060000004</v>
      </c>
      <c r="O251">
        <v>210.4703001</v>
      </c>
      <c r="P251">
        <v>146.42052459999999</v>
      </c>
      <c r="Q251">
        <v>188.25713859999999</v>
      </c>
      <c r="R251">
        <v>194.174972</v>
      </c>
      <c r="S251">
        <v>3.9982910000000002E-3</v>
      </c>
      <c r="T251">
        <f>(AVERAGE(E251:K251))+0.5</f>
        <v>728.13161132857147</v>
      </c>
      <c r="U251">
        <f>(AVERAGE(L251:R251))+0.5</f>
        <v>340.72285712857138</v>
      </c>
      <c r="V251">
        <f>U251/T251</f>
        <v>0.46794130597747008</v>
      </c>
      <c r="W251" t="s">
        <v>145</v>
      </c>
    </row>
    <row r="252" spans="1:23" x14ac:dyDescent="0.2">
      <c r="A252" t="s">
        <v>288</v>
      </c>
      <c r="B252" t="s">
        <v>32</v>
      </c>
      <c r="C252">
        <v>3478433</v>
      </c>
      <c r="D252">
        <v>3479612</v>
      </c>
      <c r="E252">
        <v>42.045229220000003</v>
      </c>
      <c r="F252">
        <v>74.952389839999995</v>
      </c>
      <c r="G252">
        <v>31.344739480000001</v>
      </c>
      <c r="H252">
        <v>52.84263764</v>
      </c>
      <c r="I252">
        <v>129.54689880000001</v>
      </c>
      <c r="J252">
        <v>56.323914850000001</v>
      </c>
      <c r="K252">
        <v>54.051289099999998</v>
      </c>
      <c r="L252">
        <v>40.587475240000003</v>
      </c>
      <c r="M252">
        <v>24.725236349999999</v>
      </c>
      <c r="N252">
        <v>81.935677639999994</v>
      </c>
      <c r="O252">
        <v>17.026868289999999</v>
      </c>
      <c r="P252">
        <v>11.59739551</v>
      </c>
      <c r="Q252">
        <v>10.75957871</v>
      </c>
      <c r="R252">
        <v>15.47644303</v>
      </c>
      <c r="S252">
        <v>1.2712543E-2</v>
      </c>
      <c r="T252">
        <f>(AVERAGE(E252:K252))+0.5</f>
        <v>63.515299847142856</v>
      </c>
      <c r="U252">
        <f>(AVERAGE(L252:R252))+0.5</f>
        <v>29.372667824285717</v>
      </c>
      <c r="V252">
        <f>U252/T252</f>
        <v>0.46245027410678285</v>
      </c>
      <c r="W252" t="s">
        <v>145</v>
      </c>
    </row>
    <row r="253" spans="1:23" x14ac:dyDescent="0.2">
      <c r="A253" t="s">
        <v>289</v>
      </c>
      <c r="B253" t="s">
        <v>34</v>
      </c>
      <c r="C253">
        <v>4787745</v>
      </c>
      <c r="D253">
        <v>4788122</v>
      </c>
      <c r="E253">
        <v>23.448653839999999</v>
      </c>
      <c r="F253">
        <v>75.051796190000005</v>
      </c>
      <c r="G253">
        <v>68.231110319999999</v>
      </c>
      <c r="H253">
        <v>33.974014670000003</v>
      </c>
      <c r="I253">
        <v>27.266993490000001</v>
      </c>
      <c r="J253">
        <v>38.264012110000003</v>
      </c>
      <c r="K253">
        <v>91.690687330000003</v>
      </c>
      <c r="L253">
        <v>26.723049719999999</v>
      </c>
      <c r="M253">
        <v>28.788405170000001</v>
      </c>
      <c r="N253">
        <v>21.83252895</v>
      </c>
      <c r="O253">
        <v>12.21453159</v>
      </c>
      <c r="P253">
        <v>22.568226360000001</v>
      </c>
      <c r="Q253">
        <v>19.890182230000001</v>
      </c>
      <c r="R253">
        <v>31.497904089999999</v>
      </c>
      <c r="S253">
        <v>1.7538907999999999E-2</v>
      </c>
      <c r="T253">
        <f>(AVERAGE(E253:K253))+0.5</f>
        <v>51.63246685</v>
      </c>
      <c r="U253">
        <f>(AVERAGE(L253:R253))+0.5</f>
        <v>23.859261158571428</v>
      </c>
      <c r="V253">
        <f>U253/T253</f>
        <v>0.46209802889887353</v>
      </c>
      <c r="W253" t="s">
        <v>145</v>
      </c>
    </row>
    <row r="254" spans="1:23" x14ac:dyDescent="0.2">
      <c r="A254" t="s">
        <v>290</v>
      </c>
      <c r="B254" t="s">
        <v>34</v>
      </c>
      <c r="C254">
        <v>18077325</v>
      </c>
      <c r="D254">
        <v>18090178</v>
      </c>
      <c r="E254">
        <v>5.9255249250000004</v>
      </c>
      <c r="F254">
        <v>11.797147600000001</v>
      </c>
      <c r="G254">
        <v>9.4831810470000004</v>
      </c>
      <c r="H254">
        <v>5.2744832649999998</v>
      </c>
      <c r="I254">
        <v>26.054429030000001</v>
      </c>
      <c r="J254">
        <v>11.21604297</v>
      </c>
      <c r="K254">
        <v>10.84102706</v>
      </c>
      <c r="L254">
        <v>7.3508911340000003</v>
      </c>
      <c r="M254">
        <v>3.6010712900000001</v>
      </c>
      <c r="N254">
        <v>20.761818949999999</v>
      </c>
      <c r="O254">
        <v>1.414709188</v>
      </c>
      <c r="P254">
        <v>0.53292961699999997</v>
      </c>
      <c r="Q254">
        <v>1.1518584789999999</v>
      </c>
      <c r="R254">
        <v>0.48155505300000001</v>
      </c>
      <c r="S254">
        <v>2.5630694999999998E-2</v>
      </c>
      <c r="T254">
        <f>(AVERAGE(E254:K254))+0.5</f>
        <v>12.013119413857144</v>
      </c>
      <c r="U254">
        <f>(AVERAGE(L254:R254))+0.5</f>
        <v>5.5421191015714291</v>
      </c>
      <c r="V254">
        <f>U254/T254</f>
        <v>0.46133888381885141</v>
      </c>
      <c r="W254" t="s">
        <v>145</v>
      </c>
    </row>
    <row r="255" spans="1:23" x14ac:dyDescent="0.2">
      <c r="A255" t="s">
        <v>291</v>
      </c>
      <c r="B255" t="s">
        <v>36</v>
      </c>
      <c r="C255">
        <v>12859682</v>
      </c>
      <c r="D255">
        <v>12861740</v>
      </c>
      <c r="E255">
        <v>9.3730467110000006</v>
      </c>
      <c r="F255">
        <v>9.1767201200000006</v>
      </c>
      <c r="G255">
        <v>1.0992789999999999</v>
      </c>
      <c r="H255">
        <v>2.3000729199999999</v>
      </c>
      <c r="I255">
        <v>1.6150792709999999</v>
      </c>
      <c r="J255">
        <v>1.9356169889999999</v>
      </c>
      <c r="K255">
        <v>0.89762777400000004</v>
      </c>
      <c r="L255">
        <v>6.727156613</v>
      </c>
      <c r="M255">
        <v>0</v>
      </c>
      <c r="N255">
        <v>2.962074104</v>
      </c>
      <c r="O255">
        <v>0</v>
      </c>
      <c r="P255">
        <v>0</v>
      </c>
      <c r="Q255">
        <v>0.333805142</v>
      </c>
      <c r="R255">
        <v>0.17761318100000001</v>
      </c>
      <c r="S255">
        <v>2.8524276000000001E-2</v>
      </c>
      <c r="T255">
        <f>(AVERAGE(E255:K255))+0.5</f>
        <v>4.2710632549999996</v>
      </c>
      <c r="U255">
        <f>(AVERAGE(L255:R255))+0.5</f>
        <v>1.9572355771428571</v>
      </c>
      <c r="V255">
        <f>U255/T255</f>
        <v>0.45825487947329813</v>
      </c>
      <c r="W255" t="s">
        <v>145</v>
      </c>
    </row>
    <row r="256" spans="1:23" x14ac:dyDescent="0.2">
      <c r="A256" t="s">
        <v>292</v>
      </c>
      <c r="B256" t="s">
        <v>29</v>
      </c>
      <c r="C256">
        <v>6408</v>
      </c>
      <c r="D256">
        <v>8125</v>
      </c>
      <c r="E256">
        <v>774.16189399999996</v>
      </c>
      <c r="F256">
        <v>787.65930730000002</v>
      </c>
      <c r="G256">
        <v>880.90853879999997</v>
      </c>
      <c r="H256">
        <v>797.19754499999999</v>
      </c>
      <c r="I256">
        <v>733.93416149999996</v>
      </c>
      <c r="J256">
        <v>1302.2466790000001</v>
      </c>
      <c r="K256">
        <v>940.63205379999999</v>
      </c>
      <c r="L256">
        <v>602.89114510000002</v>
      </c>
      <c r="M256">
        <v>446.26555020000001</v>
      </c>
      <c r="N256">
        <v>872.76469750000001</v>
      </c>
      <c r="O256">
        <v>224.38836739999999</v>
      </c>
      <c r="P256">
        <v>172.28028459999999</v>
      </c>
      <c r="Q256">
        <v>287.87573149999997</v>
      </c>
      <c r="R256">
        <v>225.21144509999999</v>
      </c>
      <c r="S256" s="25">
        <v>4.0599999999999998E-5</v>
      </c>
      <c r="T256">
        <f>(AVERAGE(E256:K256))+0.5</f>
        <v>888.60573991428566</v>
      </c>
      <c r="U256">
        <f>(AVERAGE(L256:R256))+0.5</f>
        <v>405.02531734285719</v>
      </c>
      <c r="V256">
        <f>U256/T256</f>
        <v>0.45579867330355717</v>
      </c>
      <c r="W256" t="s">
        <v>145</v>
      </c>
    </row>
    <row r="257" spans="1:23" x14ac:dyDescent="0.2">
      <c r="A257" t="s">
        <v>293</v>
      </c>
      <c r="B257" t="s">
        <v>29</v>
      </c>
      <c r="C257">
        <v>9970</v>
      </c>
      <c r="D257">
        <v>10498</v>
      </c>
      <c r="E257">
        <v>39.319963469999998</v>
      </c>
      <c r="F257">
        <v>40.191089720000001</v>
      </c>
      <c r="G257">
        <v>79.897596379999996</v>
      </c>
      <c r="H257">
        <v>42.63207654</v>
      </c>
      <c r="I257">
        <v>46.66844966</v>
      </c>
      <c r="J257">
        <v>106.3062099</v>
      </c>
      <c r="K257">
        <v>47.737477089999999</v>
      </c>
      <c r="L257">
        <v>34.583700589999999</v>
      </c>
      <c r="M257">
        <v>26.31085757</v>
      </c>
      <c r="N257">
        <v>36.428462490000001</v>
      </c>
      <c r="O257">
        <v>19.986451420000002</v>
      </c>
      <c r="P257">
        <v>13.141559880000001</v>
      </c>
      <c r="Q257">
        <v>27.220292000000001</v>
      </c>
      <c r="R257">
        <v>20.330942610000001</v>
      </c>
      <c r="S257">
        <v>1.188634E-3</v>
      </c>
      <c r="T257">
        <f>(AVERAGE(E257:K257))+0.5</f>
        <v>58.03612325142857</v>
      </c>
      <c r="U257">
        <f>(AVERAGE(L257:R257))+0.5</f>
        <v>25.92889522285714</v>
      </c>
      <c r="V257">
        <f>U257/T257</f>
        <v>0.44677166168604993</v>
      </c>
      <c r="W257" t="s">
        <v>145</v>
      </c>
    </row>
    <row r="258" spans="1:23" x14ac:dyDescent="0.2">
      <c r="A258" t="s">
        <v>294</v>
      </c>
      <c r="B258" t="s">
        <v>61</v>
      </c>
      <c r="C258">
        <v>9374983</v>
      </c>
      <c r="D258">
        <v>9375867</v>
      </c>
      <c r="E258">
        <v>8.7880204450000008</v>
      </c>
      <c r="F258">
        <v>12.19328902</v>
      </c>
      <c r="G258">
        <v>2.3278849400000001</v>
      </c>
      <c r="H258">
        <v>47.844256950000002</v>
      </c>
      <c r="I258">
        <v>31.80756117</v>
      </c>
      <c r="J258">
        <v>61.561643119999999</v>
      </c>
      <c r="K258">
        <v>71.146429979999994</v>
      </c>
      <c r="L258">
        <v>4.2737230249999998</v>
      </c>
      <c r="M258">
        <v>2.4554816169999998</v>
      </c>
      <c r="N258">
        <v>6.4686471240000003</v>
      </c>
      <c r="O258">
        <v>16.49560516</v>
      </c>
      <c r="P258">
        <v>17.5673858</v>
      </c>
      <c r="Q258">
        <v>24.740851670000001</v>
      </c>
      <c r="R258">
        <v>30.842006560000002</v>
      </c>
      <c r="S258">
        <v>2.5589760000000001E-3</v>
      </c>
      <c r="T258">
        <f>(AVERAGE(E258:K258))+0.5</f>
        <v>34.167012232142852</v>
      </c>
      <c r="U258">
        <f>(AVERAGE(L258:R258))+0.5</f>
        <v>15.191957279428573</v>
      </c>
      <c r="V258">
        <f>U258/T258</f>
        <v>0.44463815496096071</v>
      </c>
      <c r="W258" t="s">
        <v>145</v>
      </c>
    </row>
    <row r="259" spans="1:23" x14ac:dyDescent="0.2">
      <c r="A259" t="s">
        <v>295</v>
      </c>
      <c r="B259" t="s">
        <v>32</v>
      </c>
      <c r="C259">
        <v>3056614</v>
      </c>
      <c r="D259">
        <v>3068184</v>
      </c>
      <c r="E259">
        <v>4.9207254169999999</v>
      </c>
      <c r="F259">
        <v>6.1128356640000003</v>
      </c>
      <c r="G259">
        <v>9.4501258069999992</v>
      </c>
      <c r="H259">
        <v>4.7283774589999998</v>
      </c>
      <c r="I259">
        <v>4.3492939179999999</v>
      </c>
      <c r="J259">
        <v>2.708370935</v>
      </c>
      <c r="K259">
        <v>1.753168826</v>
      </c>
      <c r="L259">
        <v>3.2283205490000002</v>
      </c>
      <c r="M259">
        <v>0.57646893899999996</v>
      </c>
      <c r="N259">
        <v>5.9441422900000003</v>
      </c>
      <c r="O259">
        <v>0.63694788199999997</v>
      </c>
      <c r="P259">
        <v>0.51187662700000003</v>
      </c>
      <c r="Q259">
        <v>1.3829439530000001</v>
      </c>
      <c r="R259">
        <v>0.80417422000000005</v>
      </c>
      <c r="S259">
        <v>1.3092119999999999E-3</v>
      </c>
      <c r="T259">
        <f>(AVERAGE(E259:K259))+0.5</f>
        <v>5.3604140037142853</v>
      </c>
      <c r="U259">
        <f>(AVERAGE(L259:R259))+0.5</f>
        <v>2.3692677799999995</v>
      </c>
      <c r="V259">
        <f>U259/T259</f>
        <v>0.44199343154433779</v>
      </c>
      <c r="W259" t="s">
        <v>145</v>
      </c>
    </row>
    <row r="260" spans="1:23" x14ac:dyDescent="0.2">
      <c r="A260" t="s">
        <v>296</v>
      </c>
      <c r="B260" t="s">
        <v>29</v>
      </c>
      <c r="C260">
        <v>3082</v>
      </c>
      <c r="D260">
        <v>3770</v>
      </c>
      <c r="E260">
        <v>3233.0921079999998</v>
      </c>
      <c r="F260">
        <v>2639.3929250000001</v>
      </c>
      <c r="G260">
        <v>3327.555879</v>
      </c>
      <c r="H260">
        <v>2686.2529279999999</v>
      </c>
      <c r="I260">
        <v>2508.1711580000001</v>
      </c>
      <c r="J260">
        <v>5177.2446170000003</v>
      </c>
      <c r="K260">
        <v>3252.2068199999999</v>
      </c>
      <c r="L260">
        <v>2099.1779320000001</v>
      </c>
      <c r="M260">
        <v>1814.129805</v>
      </c>
      <c r="N260">
        <v>2823.6294290000001</v>
      </c>
      <c r="O260">
        <v>962.41735630000005</v>
      </c>
      <c r="P260">
        <v>775.73405479999997</v>
      </c>
      <c r="Q260">
        <v>623.97496439999998</v>
      </c>
      <c r="R260">
        <v>954.74047910000002</v>
      </c>
      <c r="S260" s="25">
        <v>9.3999999999999998E-6</v>
      </c>
      <c r="T260">
        <f>(AVERAGE(E260:K260))+0.5</f>
        <v>3261.0594907142854</v>
      </c>
      <c r="U260">
        <f>(AVERAGE(L260:R260))+0.5</f>
        <v>1436.7577172285714</v>
      </c>
      <c r="V260">
        <f>U260/T260</f>
        <v>0.44058003888603442</v>
      </c>
      <c r="W260" t="s">
        <v>145</v>
      </c>
    </row>
    <row r="261" spans="1:23" x14ac:dyDescent="0.2">
      <c r="A261" t="s">
        <v>297</v>
      </c>
      <c r="B261" t="s">
        <v>34</v>
      </c>
      <c r="C261">
        <v>2927643</v>
      </c>
      <c r="D261">
        <v>2930267</v>
      </c>
      <c r="E261">
        <v>3.1289131879999998</v>
      </c>
      <c r="F261">
        <v>4.2369762150000003</v>
      </c>
      <c r="G261">
        <v>2.7733831360000001</v>
      </c>
      <c r="H261">
        <v>4.799005738</v>
      </c>
      <c r="I261">
        <v>11.40916376</v>
      </c>
      <c r="J261">
        <v>4.7298237859999999</v>
      </c>
      <c r="K261">
        <v>9.0585401270000006</v>
      </c>
      <c r="L261">
        <v>2.262935702</v>
      </c>
      <c r="M261">
        <v>2.7303720120000001</v>
      </c>
      <c r="N261">
        <v>2.5688607619999999</v>
      </c>
      <c r="O261">
        <v>0.86194938799999998</v>
      </c>
      <c r="P261">
        <v>1.7070027720000001</v>
      </c>
      <c r="Q261">
        <v>2.2457618149999998</v>
      </c>
      <c r="R261">
        <v>3.2007304150000002</v>
      </c>
      <c r="S261">
        <v>1.3818947E-2</v>
      </c>
      <c r="T261">
        <f>(AVERAGE(E261:K261))+0.5</f>
        <v>6.2336865642857147</v>
      </c>
      <c r="U261">
        <f>(AVERAGE(L261:R261))+0.5</f>
        <v>2.7253732665714283</v>
      </c>
      <c r="V261">
        <f>U261/T261</f>
        <v>0.43720088240973576</v>
      </c>
      <c r="W261" t="s">
        <v>145</v>
      </c>
    </row>
    <row r="262" spans="1:23" x14ac:dyDescent="0.2">
      <c r="A262" t="s">
        <v>298</v>
      </c>
      <c r="B262" t="s">
        <v>34</v>
      </c>
      <c r="C262">
        <v>3413622</v>
      </c>
      <c r="D262">
        <v>3420487</v>
      </c>
      <c r="E262">
        <v>0.29373147599999999</v>
      </c>
      <c r="F262">
        <v>1.6251033770000001</v>
      </c>
      <c r="G262">
        <v>0.90256591500000005</v>
      </c>
      <c r="H262">
        <v>1.2908603780000001</v>
      </c>
      <c r="I262">
        <v>1.3260650860000001</v>
      </c>
      <c r="J262">
        <v>0.3598287</v>
      </c>
      <c r="K262">
        <v>1.4739992930000001</v>
      </c>
      <c r="L262">
        <v>0.27616748200000002</v>
      </c>
      <c r="M262">
        <v>0</v>
      </c>
      <c r="N262">
        <v>0.64600497700000004</v>
      </c>
      <c r="O262">
        <v>0.16830695900000001</v>
      </c>
      <c r="P262">
        <v>0</v>
      </c>
      <c r="Q262">
        <v>0</v>
      </c>
      <c r="R262">
        <v>0.104164121</v>
      </c>
      <c r="S262">
        <v>2.3952658000000002E-2</v>
      </c>
      <c r="T262">
        <f>(AVERAGE(E262:K262))+0.5</f>
        <v>1.5388791749999999</v>
      </c>
      <c r="U262">
        <f>(AVERAGE(L262:R262))+0.5</f>
        <v>0.67066336271428573</v>
      </c>
      <c r="V262">
        <f>U262/T262</f>
        <v>0.43581287836602622</v>
      </c>
      <c r="W262" t="s">
        <v>145</v>
      </c>
    </row>
    <row r="263" spans="1:23" x14ac:dyDescent="0.2">
      <c r="A263" t="s">
        <v>299</v>
      </c>
      <c r="B263" t="s">
        <v>29</v>
      </c>
      <c r="C263">
        <v>5607</v>
      </c>
      <c r="D263">
        <v>5964</v>
      </c>
      <c r="E263">
        <v>295.64690130000002</v>
      </c>
      <c r="F263">
        <v>334.0090242</v>
      </c>
      <c r="G263">
        <v>285.33218269999998</v>
      </c>
      <c r="H263">
        <v>304.42288380000002</v>
      </c>
      <c r="I263">
        <v>337.48913599999997</v>
      </c>
      <c r="J263">
        <v>521.08638480000002</v>
      </c>
      <c r="K263">
        <v>303.93051439999999</v>
      </c>
      <c r="L263">
        <v>215.1785625</v>
      </c>
      <c r="M263">
        <v>166.5985814</v>
      </c>
      <c r="N263">
        <v>289.28760699999998</v>
      </c>
      <c r="O263">
        <v>141.349559</v>
      </c>
      <c r="P263">
        <v>76.125338450000001</v>
      </c>
      <c r="Q263">
        <v>54.26156855</v>
      </c>
      <c r="R263">
        <v>89.276530010000002</v>
      </c>
      <c r="S263" s="25">
        <v>6.3600000000000001E-5</v>
      </c>
      <c r="T263">
        <f>(AVERAGE(E263:K263))+0.5</f>
        <v>340.77386102857145</v>
      </c>
      <c r="U263">
        <f>(AVERAGE(L263:R263))+0.5</f>
        <v>147.93967813</v>
      </c>
      <c r="V263">
        <f>U263/T263</f>
        <v>0.43412859684562577</v>
      </c>
      <c r="W263" t="s">
        <v>145</v>
      </c>
    </row>
    <row r="264" spans="1:23" x14ac:dyDescent="0.2">
      <c r="A264" t="s">
        <v>300</v>
      </c>
      <c r="B264" t="s">
        <v>32</v>
      </c>
      <c r="C264">
        <v>9736644</v>
      </c>
      <c r="D264">
        <v>9737329</v>
      </c>
      <c r="E264">
        <v>6.6481938710000001</v>
      </c>
      <c r="F264">
        <v>28.520726029999999</v>
      </c>
      <c r="G264">
        <v>7.5104025080000003</v>
      </c>
      <c r="H264">
        <v>14.481087390000001</v>
      </c>
      <c r="I264">
        <v>39.282500319999997</v>
      </c>
      <c r="J264">
        <v>23.554334140000002</v>
      </c>
      <c r="K264">
        <v>30.488268999999999</v>
      </c>
      <c r="L264">
        <v>13.175406300000001</v>
      </c>
      <c r="M264">
        <v>7.6051821889999998</v>
      </c>
      <c r="N264">
        <v>16.569237149999999</v>
      </c>
      <c r="O264">
        <v>5.6020418589999998</v>
      </c>
      <c r="P264">
        <v>2.411798267</v>
      </c>
      <c r="Q264">
        <v>10.03462113</v>
      </c>
      <c r="R264">
        <v>5.5473097070000001</v>
      </c>
      <c r="S264">
        <v>3.8399034999999998E-2</v>
      </c>
      <c r="T264">
        <f>(AVERAGE(E264:K264))+0.5</f>
        <v>21.997930465571425</v>
      </c>
      <c r="U264">
        <f>(AVERAGE(L264:R264))+0.5</f>
        <v>9.2065138002857143</v>
      </c>
      <c r="V264">
        <f>U264/T264</f>
        <v>0.4185172698265715</v>
      </c>
      <c r="W264" t="s">
        <v>145</v>
      </c>
    </row>
    <row r="265" spans="1:23" x14ac:dyDescent="0.2">
      <c r="A265" t="s">
        <v>301</v>
      </c>
      <c r="B265" t="s">
        <v>38</v>
      </c>
      <c r="C265">
        <v>375894</v>
      </c>
      <c r="D265">
        <v>376691</v>
      </c>
      <c r="E265">
        <v>6.3243903609999998</v>
      </c>
      <c r="F265">
        <v>13.63263173</v>
      </c>
      <c r="G265">
        <v>15.616064570000001</v>
      </c>
      <c r="H265">
        <v>11.672647899999999</v>
      </c>
      <c r="I265">
        <v>14.020957989999999</v>
      </c>
      <c r="J265">
        <v>15.10309668</v>
      </c>
      <c r="K265">
        <v>39.671211990000003</v>
      </c>
      <c r="L265">
        <v>2.831531687</v>
      </c>
      <c r="M265">
        <v>0</v>
      </c>
      <c r="N265">
        <v>6.1364385099999996</v>
      </c>
      <c r="O265">
        <v>7.4418355390000004</v>
      </c>
      <c r="P265">
        <v>9.3330085559999993</v>
      </c>
      <c r="Q265">
        <v>8.4301278239999995</v>
      </c>
      <c r="R265">
        <v>10.49299824</v>
      </c>
      <c r="S265">
        <v>7.2200980000000003E-3</v>
      </c>
      <c r="T265">
        <f>(AVERAGE(E265:K265))+0.5</f>
        <v>17.077285888714286</v>
      </c>
      <c r="U265">
        <f>(AVERAGE(L265:R265))+0.5</f>
        <v>6.8808486222857139</v>
      </c>
      <c r="V265">
        <f>U265/T265</f>
        <v>0.40292401656360388</v>
      </c>
      <c r="W265" t="s">
        <v>145</v>
      </c>
    </row>
    <row r="266" spans="1:23" x14ac:dyDescent="0.2">
      <c r="A266" t="s">
        <v>302</v>
      </c>
      <c r="B266" t="s">
        <v>61</v>
      </c>
      <c r="C266">
        <v>11055230</v>
      </c>
      <c r="D266">
        <v>11055714</v>
      </c>
      <c r="E266">
        <v>38.00027206</v>
      </c>
      <c r="F266">
        <v>74.748115499999997</v>
      </c>
      <c r="G266">
        <v>78.036457519999999</v>
      </c>
      <c r="H266">
        <v>29.701069619999998</v>
      </c>
      <c r="I266">
        <v>36.943577300000001</v>
      </c>
      <c r="J266">
        <v>57.03689189</v>
      </c>
      <c r="K266">
        <v>146.99771440000001</v>
      </c>
      <c r="L266">
        <v>30.06812248</v>
      </c>
      <c r="M266">
        <v>40.24230884</v>
      </c>
      <c r="N266">
        <v>25.067384149999999</v>
      </c>
      <c r="O266">
        <v>20.480498539999999</v>
      </c>
      <c r="P266">
        <v>22.739328329999999</v>
      </c>
      <c r="Q266">
        <v>3.5105799150000001</v>
      </c>
      <c r="R266">
        <v>40.29395924</v>
      </c>
      <c r="S266">
        <v>1.8643710000000001E-2</v>
      </c>
      <c r="T266">
        <f>(AVERAGE(E266:K266))+0.5</f>
        <v>66.423442612857144</v>
      </c>
      <c r="U266">
        <f>(AVERAGE(L266:R266))+0.5</f>
        <v>26.557454499285711</v>
      </c>
      <c r="V266">
        <f>U266/T266</f>
        <v>0.39982050695675869</v>
      </c>
      <c r="W266" t="s">
        <v>145</v>
      </c>
    </row>
    <row r="267" spans="1:23" x14ac:dyDescent="0.2">
      <c r="A267" t="s">
        <v>303</v>
      </c>
      <c r="B267" t="s">
        <v>61</v>
      </c>
      <c r="C267">
        <v>7770950</v>
      </c>
      <c r="D267">
        <v>7797506</v>
      </c>
      <c r="E267">
        <v>0.61589775099999999</v>
      </c>
      <c r="F267">
        <v>3.342309771</v>
      </c>
      <c r="G267">
        <v>0.99605531800000002</v>
      </c>
      <c r="H267">
        <v>4.0626626510000001</v>
      </c>
      <c r="I267">
        <v>3.2926979140000001</v>
      </c>
      <c r="J267">
        <v>0.82729250899999995</v>
      </c>
      <c r="K267">
        <v>2.149539834</v>
      </c>
      <c r="L267">
        <v>0.96511578899999995</v>
      </c>
      <c r="M267">
        <v>0</v>
      </c>
      <c r="N267">
        <v>1.2371247299999999</v>
      </c>
      <c r="O267">
        <v>0.185740497</v>
      </c>
      <c r="P267">
        <v>0.15993047599999999</v>
      </c>
      <c r="Q267">
        <v>0.90738125599999997</v>
      </c>
      <c r="R267">
        <v>0.27588870900000001</v>
      </c>
      <c r="S267">
        <v>1.1383822E-2</v>
      </c>
      <c r="T267">
        <f>(AVERAGE(E267:K267))+0.5</f>
        <v>2.6837793925714286</v>
      </c>
      <c r="U267">
        <f>(AVERAGE(L267:R267))+0.5</f>
        <v>1.0330259224285714</v>
      </c>
      <c r="V267">
        <f>U267/T267</f>
        <v>0.38491461902119717</v>
      </c>
      <c r="W267" t="s">
        <v>145</v>
      </c>
    </row>
    <row r="268" spans="1:23" x14ac:dyDescent="0.2">
      <c r="A268" t="s">
        <v>304</v>
      </c>
      <c r="B268" t="s">
        <v>305</v>
      </c>
      <c r="C268">
        <v>0</v>
      </c>
      <c r="D268">
        <v>8526</v>
      </c>
      <c r="E268">
        <v>0.18851731599999999</v>
      </c>
      <c r="F268">
        <v>1.0271909260000001</v>
      </c>
      <c r="G268">
        <v>1.5688513799999999</v>
      </c>
      <c r="H268">
        <v>1.355223396</v>
      </c>
      <c r="I268">
        <v>5.8333799089999996</v>
      </c>
      <c r="J268">
        <v>2.2612739529999999</v>
      </c>
      <c r="K268">
        <v>2.280571943</v>
      </c>
      <c r="L268">
        <v>0.32002518400000002</v>
      </c>
      <c r="M268">
        <v>0</v>
      </c>
      <c r="N268">
        <v>0.55890648799999998</v>
      </c>
      <c r="O268">
        <v>0.83265160100000002</v>
      </c>
      <c r="P268">
        <v>0.649129026</v>
      </c>
      <c r="Q268">
        <v>0.21987446299999999</v>
      </c>
      <c r="R268">
        <v>0.85237185400000004</v>
      </c>
      <c r="S268">
        <v>7.201374E-3</v>
      </c>
      <c r="T268">
        <f>(AVERAGE(E268:K268))+0.5</f>
        <v>2.5735726889999997</v>
      </c>
      <c r="U268">
        <f>(AVERAGE(L268:R268))+0.5</f>
        <v>0.99042265942857144</v>
      </c>
      <c r="V268">
        <f>U268/T268</f>
        <v>0.38484347602142727</v>
      </c>
      <c r="W268" t="s">
        <v>145</v>
      </c>
    </row>
    <row r="269" spans="1:23" x14ac:dyDescent="0.2">
      <c r="A269" t="s">
        <v>306</v>
      </c>
      <c r="B269" t="s">
        <v>36</v>
      </c>
      <c r="C269">
        <v>3319818</v>
      </c>
      <c r="D269">
        <v>3330808</v>
      </c>
      <c r="E269">
        <v>2.7058899599999999</v>
      </c>
      <c r="F269">
        <v>3.8148348749999998</v>
      </c>
      <c r="G269">
        <v>1.2597797900000001</v>
      </c>
      <c r="H269">
        <v>2.9528711030000001</v>
      </c>
      <c r="I269">
        <v>6.2467528830000001</v>
      </c>
      <c r="J269">
        <v>2.636761269</v>
      </c>
      <c r="K269">
        <v>1.1756415710000001</v>
      </c>
      <c r="L269">
        <v>0.83518050899999996</v>
      </c>
      <c r="M269">
        <v>0.93018183300000001</v>
      </c>
      <c r="N269">
        <v>2.4663550910000001</v>
      </c>
      <c r="O269">
        <v>0.64602671300000003</v>
      </c>
      <c r="P269">
        <v>0.30341263800000001</v>
      </c>
      <c r="Q269">
        <v>0</v>
      </c>
      <c r="R269">
        <v>0.33439648199999999</v>
      </c>
      <c r="S269">
        <v>1.5315769999999999E-3</v>
      </c>
      <c r="T269">
        <f>(AVERAGE(E269:K269))+0.5</f>
        <v>3.4703616358571425</v>
      </c>
      <c r="U269">
        <f>(AVERAGE(L269:R269))+0.5</f>
        <v>1.2879361808571428</v>
      </c>
      <c r="V269">
        <f>U269/T269</f>
        <v>0.37112448672486442</v>
      </c>
      <c r="W269" t="s">
        <v>145</v>
      </c>
    </row>
    <row r="270" spans="1:23" x14ac:dyDescent="0.2">
      <c r="A270" t="s">
        <v>307</v>
      </c>
      <c r="B270" t="s">
        <v>38</v>
      </c>
      <c r="C270">
        <v>8373389</v>
      </c>
      <c r="D270">
        <v>8374333</v>
      </c>
      <c r="E270">
        <v>163.0797154</v>
      </c>
      <c r="F270">
        <v>143.40306169999999</v>
      </c>
      <c r="G270">
        <v>12.03421221</v>
      </c>
      <c r="H270">
        <v>19.25134984</v>
      </c>
      <c r="I270">
        <v>21.747467409999999</v>
      </c>
      <c r="J270">
        <v>22.469303239999999</v>
      </c>
      <c r="K270">
        <v>8.9843766410000008</v>
      </c>
      <c r="L270">
        <v>93.037756160000001</v>
      </c>
      <c r="M270">
        <v>1.5232601750000001</v>
      </c>
      <c r="N270">
        <v>46.411024249999997</v>
      </c>
      <c r="O270">
        <v>0</v>
      </c>
      <c r="P270">
        <v>9.6612972000000005E-2</v>
      </c>
      <c r="Q270">
        <v>0</v>
      </c>
      <c r="R270">
        <v>1.0555297640000001</v>
      </c>
      <c r="S270">
        <v>9.9688120000000005E-3</v>
      </c>
      <c r="T270">
        <f>(AVERAGE(E270:K270))+0.5</f>
        <v>56.352783777285715</v>
      </c>
      <c r="U270">
        <f>(AVERAGE(L270:R270))+0.5</f>
        <v>20.803454760142859</v>
      </c>
      <c r="V270">
        <f>U270/T270</f>
        <v>0.3691646333278068</v>
      </c>
      <c r="W270" t="s">
        <v>145</v>
      </c>
    </row>
    <row r="271" spans="1:23" x14ac:dyDescent="0.2">
      <c r="A271" t="s">
        <v>308</v>
      </c>
      <c r="B271" t="s">
        <v>32</v>
      </c>
      <c r="C271">
        <v>141076</v>
      </c>
      <c r="D271">
        <v>142978</v>
      </c>
      <c r="E271">
        <v>1.164709156</v>
      </c>
      <c r="F271">
        <v>4.2959254490000003</v>
      </c>
      <c r="G271">
        <v>2.3859133770000001</v>
      </c>
      <c r="H271">
        <v>2.0537359959999999</v>
      </c>
      <c r="I271">
        <v>2.1032545360000001</v>
      </c>
      <c r="J271">
        <v>1.664598853</v>
      </c>
      <c r="K271">
        <v>0</v>
      </c>
      <c r="L271">
        <v>0.36502136800000001</v>
      </c>
      <c r="M271">
        <v>0</v>
      </c>
      <c r="N271">
        <v>1.7579265879999999</v>
      </c>
      <c r="O271">
        <v>0.11122894699999999</v>
      </c>
      <c r="P271">
        <v>0.143659288</v>
      </c>
      <c r="Q271">
        <v>0</v>
      </c>
      <c r="R271">
        <v>0.247820031</v>
      </c>
      <c r="S271">
        <v>1.2860046E-2</v>
      </c>
      <c r="T271">
        <f>(AVERAGE(E271:K271))+0.5</f>
        <v>2.4525910524285717</v>
      </c>
      <c r="U271">
        <f>(AVERAGE(L271:R271))+0.5</f>
        <v>0.87509374599999989</v>
      </c>
      <c r="V271">
        <f>U271/T271</f>
        <v>0.35680377498461324</v>
      </c>
      <c r="W271" t="s">
        <v>145</v>
      </c>
    </row>
    <row r="272" spans="1:23" x14ac:dyDescent="0.2">
      <c r="A272" t="s">
        <v>309</v>
      </c>
      <c r="B272" t="s">
        <v>29</v>
      </c>
      <c r="C272">
        <v>239</v>
      </c>
      <c r="D272">
        <v>1268</v>
      </c>
      <c r="E272">
        <v>196.0310776</v>
      </c>
      <c r="F272">
        <v>169.5655175</v>
      </c>
      <c r="G272">
        <v>233.98297729999999</v>
      </c>
      <c r="H272">
        <v>201.48628590000001</v>
      </c>
      <c r="I272">
        <v>211.99257410000001</v>
      </c>
      <c r="J272">
        <v>382.76471930000002</v>
      </c>
      <c r="K272">
        <v>222.08828990000001</v>
      </c>
      <c r="L272">
        <v>123.60708990000001</v>
      </c>
      <c r="M272">
        <v>58.22140203</v>
      </c>
      <c r="N272">
        <v>186.41636339999999</v>
      </c>
      <c r="O272">
        <v>52.209505759999999</v>
      </c>
      <c r="P272">
        <v>46.078472339999998</v>
      </c>
      <c r="Q272">
        <v>50.403603179999998</v>
      </c>
      <c r="R272">
        <v>47.82196072</v>
      </c>
      <c r="S272" s="25">
        <v>1.4899999999999999E-6</v>
      </c>
      <c r="T272">
        <f>(AVERAGE(E272:K272))+0.5</f>
        <v>231.63020594285715</v>
      </c>
      <c r="U272">
        <f>(AVERAGE(L272:R272))+0.5</f>
        <v>81.17977104714285</v>
      </c>
      <c r="V272">
        <f>U272/T272</f>
        <v>0.35047143664488123</v>
      </c>
      <c r="W272" t="s">
        <v>145</v>
      </c>
    </row>
    <row r="273" spans="1:23" x14ac:dyDescent="0.2">
      <c r="A273" t="s">
        <v>310</v>
      </c>
      <c r="B273" t="s">
        <v>32</v>
      </c>
      <c r="C273">
        <v>898646</v>
      </c>
      <c r="D273">
        <v>901320</v>
      </c>
      <c r="E273">
        <v>0</v>
      </c>
      <c r="F273">
        <v>2.9728745239999999</v>
      </c>
      <c r="G273">
        <v>0.39482929500000002</v>
      </c>
      <c r="H273">
        <v>0.41828851700000003</v>
      </c>
      <c r="I273">
        <v>0.87013480300000001</v>
      </c>
      <c r="J273">
        <v>7.8703897999999994E-2</v>
      </c>
      <c r="K273">
        <v>3.1319050860000002</v>
      </c>
      <c r="L273">
        <v>8.0540018000000005E-2</v>
      </c>
      <c r="M273">
        <v>0</v>
      </c>
      <c r="N273">
        <v>3.3246611000000002E-2</v>
      </c>
      <c r="O273">
        <v>0</v>
      </c>
      <c r="P273">
        <v>6.3395310999999996E-2</v>
      </c>
      <c r="Q273">
        <v>0</v>
      </c>
      <c r="R273">
        <v>0.218720672</v>
      </c>
      <c r="S273">
        <v>1.1782099000000001E-2</v>
      </c>
      <c r="T273">
        <f>(AVERAGE(E273:K273))+0.5</f>
        <v>1.6238194461428572</v>
      </c>
      <c r="U273">
        <f>(AVERAGE(L273:R273))+0.5</f>
        <v>0.55655751600000003</v>
      </c>
      <c r="V273">
        <f>U273/T273</f>
        <v>0.34274593602264097</v>
      </c>
      <c r="W273" t="s">
        <v>145</v>
      </c>
    </row>
    <row r="274" spans="1:23" x14ac:dyDescent="0.2">
      <c r="A274" t="s">
        <v>311</v>
      </c>
      <c r="B274" t="s">
        <v>32</v>
      </c>
      <c r="C274">
        <v>13413860</v>
      </c>
      <c r="D274">
        <v>13414516</v>
      </c>
      <c r="E274">
        <v>2.6788310599999998</v>
      </c>
      <c r="F274">
        <v>7.8595908789999998</v>
      </c>
      <c r="G274">
        <v>1.7148752389999999</v>
      </c>
      <c r="H274">
        <v>3.4518562699999999</v>
      </c>
      <c r="I274">
        <v>8.0624757210000002</v>
      </c>
      <c r="J274">
        <v>2.6207523610000001</v>
      </c>
      <c r="K274">
        <v>0</v>
      </c>
      <c r="L274">
        <v>3.8479335830000001</v>
      </c>
      <c r="M274">
        <v>0</v>
      </c>
      <c r="N274">
        <v>2.3104178009999998</v>
      </c>
      <c r="O274">
        <v>0</v>
      </c>
      <c r="P274">
        <v>0</v>
      </c>
      <c r="Q274">
        <v>0</v>
      </c>
      <c r="R274">
        <v>0</v>
      </c>
      <c r="S274">
        <v>4.3298441E-2</v>
      </c>
      <c r="T274">
        <f>(AVERAGE(E274:K274))+0.5</f>
        <v>4.2697687900000005</v>
      </c>
      <c r="U274">
        <f>(AVERAGE(L274:R274))+0.5</f>
        <v>1.3797644834285714</v>
      </c>
      <c r="V274">
        <f>U274/T274</f>
        <v>0.32314735323843408</v>
      </c>
      <c r="W274" t="s">
        <v>145</v>
      </c>
    </row>
    <row r="275" spans="1:23" x14ac:dyDescent="0.2">
      <c r="A275" t="s">
        <v>312</v>
      </c>
      <c r="B275" t="s">
        <v>32</v>
      </c>
      <c r="C275">
        <v>8967536</v>
      </c>
      <c r="D275">
        <v>8970259</v>
      </c>
      <c r="E275">
        <v>0.71182401900000003</v>
      </c>
      <c r="F275">
        <v>15.961841529999999</v>
      </c>
      <c r="G275">
        <v>4.5567986879999998</v>
      </c>
      <c r="H275">
        <v>11.48955935</v>
      </c>
      <c r="I275">
        <v>6.8288241000000003</v>
      </c>
      <c r="J275">
        <v>8.0841939440000008</v>
      </c>
      <c r="K275">
        <v>1.7009836199999999</v>
      </c>
      <c r="L275">
        <v>7.1573609600000001</v>
      </c>
      <c r="M275">
        <v>0.38452537599999997</v>
      </c>
      <c r="N275">
        <v>3.606830269</v>
      </c>
      <c r="O275">
        <v>0.16994679700000001</v>
      </c>
      <c r="P275">
        <v>0.29266285399999997</v>
      </c>
      <c r="Q275">
        <v>1.660451439</v>
      </c>
      <c r="R275">
        <v>0.25242961600000002</v>
      </c>
      <c r="S275">
        <v>4.7446825999999998E-2</v>
      </c>
      <c r="T275">
        <f>(AVERAGE(E275:K275))+0.5</f>
        <v>7.5477178929999997</v>
      </c>
      <c r="U275">
        <f>(AVERAGE(L275:R275))+0.5</f>
        <v>2.4320296158571431</v>
      </c>
      <c r="V275">
        <f>U275/T275</f>
        <v>0.32222052418157904</v>
      </c>
      <c r="W275" t="s">
        <v>145</v>
      </c>
    </row>
    <row r="276" spans="1:23" x14ac:dyDescent="0.2">
      <c r="A276" t="s">
        <v>313</v>
      </c>
      <c r="B276" t="s">
        <v>32</v>
      </c>
      <c r="C276">
        <v>1492294</v>
      </c>
      <c r="D276">
        <v>1493645</v>
      </c>
      <c r="E276">
        <v>229.21752069999999</v>
      </c>
      <c r="F276">
        <v>278.24796730000003</v>
      </c>
      <c r="G276">
        <v>82.253083279999998</v>
      </c>
      <c r="H276">
        <v>246.41323890000001</v>
      </c>
      <c r="I276">
        <v>260.60565259999998</v>
      </c>
      <c r="J276">
        <v>144.27506159999999</v>
      </c>
      <c r="K276">
        <v>70.718299569999999</v>
      </c>
      <c r="L276">
        <v>81.562416970000001</v>
      </c>
      <c r="M276">
        <v>15.1029386</v>
      </c>
      <c r="N276">
        <v>277.10904840000001</v>
      </c>
      <c r="O276">
        <v>2.8404135259999999</v>
      </c>
      <c r="P276">
        <v>1.5897160299999999</v>
      </c>
      <c r="Q276">
        <v>34.227504549999999</v>
      </c>
      <c r="R276">
        <v>2.3556049130000001</v>
      </c>
      <c r="S276">
        <v>3.7383076000000001E-2</v>
      </c>
      <c r="T276">
        <f>(AVERAGE(E276:K276))+0.5</f>
        <v>187.89011770714288</v>
      </c>
      <c r="U276">
        <f>(AVERAGE(L276:R276))+0.5</f>
        <v>59.755377569857139</v>
      </c>
      <c r="V276">
        <f>U276/T276</f>
        <v>0.31803363742097152</v>
      </c>
      <c r="W276" t="s">
        <v>145</v>
      </c>
    </row>
    <row r="277" spans="1:23" x14ac:dyDescent="0.2">
      <c r="A277" t="s">
        <v>314</v>
      </c>
      <c r="B277" t="s">
        <v>36</v>
      </c>
      <c r="C277">
        <v>23483284</v>
      </c>
      <c r="D277">
        <v>23485921</v>
      </c>
      <c r="E277">
        <v>4.6478141419999996</v>
      </c>
      <c r="F277">
        <v>5.6671227609999999</v>
      </c>
      <c r="G277">
        <v>6.491641285</v>
      </c>
      <c r="H277">
        <v>1.547403608</v>
      </c>
      <c r="I277">
        <v>3.9740120870000002</v>
      </c>
      <c r="J277">
        <v>2.9474927119999998</v>
      </c>
      <c r="K277">
        <v>4.7959778699999998</v>
      </c>
      <c r="L277">
        <v>0.66210500400000005</v>
      </c>
      <c r="M277">
        <v>0</v>
      </c>
      <c r="N277">
        <v>0.81994322600000002</v>
      </c>
      <c r="O277">
        <v>0.80702390599999996</v>
      </c>
      <c r="P277">
        <v>3.2138289740000001</v>
      </c>
      <c r="Q277">
        <v>0</v>
      </c>
      <c r="R277">
        <v>1.64822471</v>
      </c>
      <c r="S277">
        <v>2.8524276000000001E-2</v>
      </c>
      <c r="T277">
        <f>(AVERAGE(E277:K277))+0.5</f>
        <v>4.7959234949999994</v>
      </c>
      <c r="U277">
        <f>(AVERAGE(L277:R277))+0.5</f>
        <v>1.5215894028571428</v>
      </c>
      <c r="V277">
        <f>U277/T277</f>
        <v>0.31726723840434051</v>
      </c>
      <c r="W277" t="s">
        <v>145</v>
      </c>
    </row>
    <row r="278" spans="1:23" x14ac:dyDescent="0.2">
      <c r="A278" t="s">
        <v>315</v>
      </c>
      <c r="B278" t="s">
        <v>38</v>
      </c>
      <c r="C278">
        <v>10733262</v>
      </c>
      <c r="D278">
        <v>10733803</v>
      </c>
      <c r="E278">
        <v>3.3208649499999998</v>
      </c>
      <c r="F278">
        <v>10.43924408</v>
      </c>
      <c r="G278">
        <v>2.1258783960000001</v>
      </c>
      <c r="H278">
        <v>0.90087592999999999</v>
      </c>
      <c r="I278">
        <v>3.4357140859999999</v>
      </c>
      <c r="J278">
        <v>1.836315884</v>
      </c>
      <c r="K278">
        <v>2.4798689399999998</v>
      </c>
      <c r="L278">
        <v>2.16825709</v>
      </c>
      <c r="M278">
        <v>0</v>
      </c>
      <c r="N278">
        <v>1.7900964370000001</v>
      </c>
      <c r="O278">
        <v>0</v>
      </c>
      <c r="P278">
        <v>0.341339218</v>
      </c>
      <c r="Q278">
        <v>0</v>
      </c>
      <c r="R278">
        <v>0.78510478299999997</v>
      </c>
      <c r="S278">
        <v>3.9990786E-2</v>
      </c>
      <c r="T278">
        <f>(AVERAGE(E278:K278))+0.5</f>
        <v>4.005537466571429</v>
      </c>
      <c r="U278">
        <f>(AVERAGE(L278:R278))+0.5</f>
        <v>1.2263996468571428</v>
      </c>
      <c r="V278">
        <f>U278/T278</f>
        <v>0.30617605180133017</v>
      </c>
      <c r="W278" t="s">
        <v>145</v>
      </c>
    </row>
    <row r="279" spans="1:23" x14ac:dyDescent="0.2">
      <c r="A279" t="s">
        <v>316</v>
      </c>
      <c r="B279" t="s">
        <v>34</v>
      </c>
      <c r="C279">
        <v>17495897</v>
      </c>
      <c r="D279">
        <v>17500594</v>
      </c>
      <c r="E279">
        <v>0.69220440800000005</v>
      </c>
      <c r="F279">
        <v>2.9012886230000001</v>
      </c>
      <c r="G279">
        <v>5.3174426029999999</v>
      </c>
      <c r="H279">
        <v>2.6289127040000002</v>
      </c>
      <c r="I279">
        <v>4.5572779429999999</v>
      </c>
      <c r="J279">
        <v>3.1209948359999999</v>
      </c>
      <c r="K279">
        <v>0</v>
      </c>
      <c r="L279">
        <v>1.2654702879999999</v>
      </c>
      <c r="M279">
        <v>0</v>
      </c>
      <c r="N279">
        <v>1.791021551</v>
      </c>
      <c r="O279">
        <v>0</v>
      </c>
      <c r="P279">
        <v>0.28459635</v>
      </c>
      <c r="Q279">
        <v>0</v>
      </c>
      <c r="R279">
        <v>4.0912006000000001E-2</v>
      </c>
      <c r="S279">
        <v>1.802421E-3</v>
      </c>
      <c r="T279">
        <f>(AVERAGE(E279:K279))+0.5</f>
        <v>3.2454458738571432</v>
      </c>
      <c r="U279">
        <f>(AVERAGE(L279:R279))+0.5</f>
        <v>0.98314288500000002</v>
      </c>
      <c r="V279">
        <f>U279/T279</f>
        <v>0.3029299896570315</v>
      </c>
      <c r="W279" t="s">
        <v>145</v>
      </c>
    </row>
    <row r="280" spans="1:23" x14ac:dyDescent="0.2">
      <c r="A280" t="s">
        <v>317</v>
      </c>
      <c r="B280" t="s">
        <v>32</v>
      </c>
      <c r="C280">
        <v>10819122</v>
      </c>
      <c r="D280">
        <v>10820394</v>
      </c>
      <c r="E280">
        <v>3.0536989280000002</v>
      </c>
      <c r="F280">
        <v>9.2683854710000002</v>
      </c>
      <c r="G280">
        <v>5.662323904</v>
      </c>
      <c r="H280">
        <v>1.799627152</v>
      </c>
      <c r="I280">
        <v>3.6842091300000002</v>
      </c>
      <c r="J280">
        <v>1.98867591</v>
      </c>
      <c r="K280">
        <v>5.6615875789999999</v>
      </c>
      <c r="L280">
        <v>2.6400916520000002</v>
      </c>
      <c r="M280">
        <v>0.341296502</v>
      </c>
      <c r="N280">
        <v>1.2260471820000001</v>
      </c>
      <c r="O280">
        <v>0.45252342800000001</v>
      </c>
      <c r="P280">
        <v>0</v>
      </c>
      <c r="Q280">
        <v>1.9650415880000001</v>
      </c>
      <c r="R280">
        <v>0.11202556499999999</v>
      </c>
      <c r="S280">
        <v>4.5292639999999999E-3</v>
      </c>
      <c r="T280">
        <f>(AVERAGE(E280:K280))+0.5</f>
        <v>4.9455011534285713</v>
      </c>
      <c r="U280">
        <f>(AVERAGE(L280:R280))+0.5</f>
        <v>1.4624322738571429</v>
      </c>
      <c r="V280">
        <f>U280/T280</f>
        <v>0.29570962142901969</v>
      </c>
      <c r="W280" t="s">
        <v>145</v>
      </c>
    </row>
    <row r="281" spans="1:23" x14ac:dyDescent="0.2">
      <c r="A281" t="s">
        <v>318</v>
      </c>
      <c r="B281" t="s">
        <v>36</v>
      </c>
      <c r="C281">
        <v>5322916</v>
      </c>
      <c r="D281">
        <v>5328299</v>
      </c>
      <c r="E281">
        <v>11.624628510000001</v>
      </c>
      <c r="F281">
        <v>21.763021999999999</v>
      </c>
      <c r="G281">
        <v>2.9766397599999999</v>
      </c>
      <c r="H281">
        <v>9.2502670190000007</v>
      </c>
      <c r="I281">
        <v>25.656865839999998</v>
      </c>
      <c r="J281">
        <v>15.163465929999999</v>
      </c>
      <c r="K281">
        <v>14.815124450000001</v>
      </c>
      <c r="L281">
        <v>8.9055357750000006</v>
      </c>
      <c r="M281">
        <v>0</v>
      </c>
      <c r="N281">
        <v>6.9345953759999999</v>
      </c>
      <c r="O281">
        <v>2.2202885289999998</v>
      </c>
      <c r="P281">
        <v>1.9117629469999999</v>
      </c>
      <c r="Q281">
        <v>4.2181124150000002</v>
      </c>
      <c r="R281">
        <v>3.0230698149999999</v>
      </c>
      <c r="S281">
        <v>1.204795E-3</v>
      </c>
      <c r="T281">
        <f>(AVERAGE(E281:K281))+0.5</f>
        <v>14.964287644142857</v>
      </c>
      <c r="U281">
        <f>(AVERAGE(L281:R281))+0.5</f>
        <v>4.3876235510000008</v>
      </c>
      <c r="V281">
        <f>U281/T281</f>
        <v>0.29320630927041502</v>
      </c>
      <c r="W281" t="s">
        <v>145</v>
      </c>
    </row>
    <row r="282" spans="1:23" x14ac:dyDescent="0.2">
      <c r="A282" t="s">
        <v>319</v>
      </c>
      <c r="B282" t="s">
        <v>38</v>
      </c>
      <c r="C282">
        <v>1097811</v>
      </c>
      <c r="D282">
        <v>1099468</v>
      </c>
      <c r="E282">
        <v>12.282849840000001</v>
      </c>
      <c r="F282">
        <v>6.303922815</v>
      </c>
      <c r="G282">
        <v>0.64187470000000002</v>
      </c>
      <c r="H282">
        <v>2.890052694</v>
      </c>
      <c r="I282">
        <v>3.3949913359999999</v>
      </c>
      <c r="J282">
        <v>1.7912869760000001</v>
      </c>
      <c r="K282">
        <v>3.8935334670000001</v>
      </c>
      <c r="L282">
        <v>3.142417263</v>
      </c>
      <c r="M282">
        <v>0</v>
      </c>
      <c r="N282">
        <v>2.756502835</v>
      </c>
      <c r="O282">
        <v>0</v>
      </c>
      <c r="P282">
        <v>0.103061872</v>
      </c>
      <c r="Q282">
        <v>0.389821101</v>
      </c>
      <c r="R282">
        <v>5.9262431999999997E-2</v>
      </c>
      <c r="S282">
        <v>1.197696E-3</v>
      </c>
      <c r="T282">
        <f>(AVERAGE(E282:K282))+0.5</f>
        <v>4.9569302611428574</v>
      </c>
      <c r="U282">
        <f>(AVERAGE(L282:R282))+0.5</f>
        <v>1.4215807861428571</v>
      </c>
      <c r="V282">
        <f>U282/T282</f>
        <v>0.28678652134498683</v>
      </c>
      <c r="W282" t="s">
        <v>145</v>
      </c>
    </row>
    <row r="283" spans="1:23" x14ac:dyDescent="0.2">
      <c r="A283" t="s">
        <v>320</v>
      </c>
      <c r="B283" t="s">
        <v>32</v>
      </c>
      <c r="C283">
        <v>13142480</v>
      </c>
      <c r="D283">
        <v>13142902</v>
      </c>
      <c r="E283">
        <v>2.221779315</v>
      </c>
      <c r="F283">
        <v>6.3855850070000004</v>
      </c>
      <c r="G283">
        <v>2.4382112409999999</v>
      </c>
      <c r="H283">
        <v>2.0664642180000001</v>
      </c>
      <c r="I283">
        <v>2.8658089059999998</v>
      </c>
      <c r="J283">
        <v>0.97204909299999998</v>
      </c>
      <c r="K283">
        <v>7.9637876470000002</v>
      </c>
      <c r="L283">
        <v>1.9894529510000001</v>
      </c>
      <c r="M283">
        <v>0</v>
      </c>
      <c r="N283">
        <v>2.2584060259999998</v>
      </c>
      <c r="O283">
        <v>0</v>
      </c>
      <c r="P283">
        <v>0</v>
      </c>
      <c r="Q283">
        <v>0</v>
      </c>
      <c r="R283">
        <v>0.11255649099999999</v>
      </c>
      <c r="S283">
        <v>2.6377355000000002E-2</v>
      </c>
      <c r="T283">
        <f>(AVERAGE(E283:K283))+0.5</f>
        <v>4.0590979181428573</v>
      </c>
      <c r="U283">
        <f>(AVERAGE(L283:R283))+0.5</f>
        <v>1.1229164954285715</v>
      </c>
      <c r="V283">
        <f>U283/T283</f>
        <v>0.27664188400321593</v>
      </c>
      <c r="W283" t="s">
        <v>145</v>
      </c>
    </row>
    <row r="284" spans="1:23" x14ac:dyDescent="0.2">
      <c r="A284" t="s">
        <v>321</v>
      </c>
      <c r="B284" t="s">
        <v>34</v>
      </c>
      <c r="C284">
        <v>13295762</v>
      </c>
      <c r="D284">
        <v>13297705</v>
      </c>
      <c r="E284">
        <v>0.52151156300000001</v>
      </c>
      <c r="F284">
        <v>5.4646270130000003</v>
      </c>
      <c r="G284">
        <v>0</v>
      </c>
      <c r="H284">
        <v>3.6429645389999998</v>
      </c>
      <c r="I284">
        <v>1.1771947030000001</v>
      </c>
      <c r="J284">
        <v>1.1978723090000001</v>
      </c>
      <c r="K284">
        <v>2.9597501319999999</v>
      </c>
      <c r="L284">
        <v>0.54480801099999998</v>
      </c>
      <c r="M284">
        <v>0</v>
      </c>
      <c r="N284">
        <v>0.61846031300000004</v>
      </c>
      <c r="O284">
        <v>0</v>
      </c>
      <c r="P284">
        <v>0</v>
      </c>
      <c r="Q284">
        <v>0</v>
      </c>
      <c r="R284">
        <v>0</v>
      </c>
      <c r="S284">
        <v>1.952797E-3</v>
      </c>
      <c r="T284">
        <f>(AVERAGE(E284:K284))+0.5</f>
        <v>2.6377028941428571</v>
      </c>
      <c r="U284">
        <f>(AVERAGE(L284:R284))+0.5</f>
        <v>0.66618118914285718</v>
      </c>
      <c r="V284">
        <f>U284/T284</f>
        <v>0.25256111695602401</v>
      </c>
      <c r="W284" t="s">
        <v>145</v>
      </c>
    </row>
    <row r="285" spans="1:23" x14ac:dyDescent="0.2">
      <c r="A285" t="s">
        <v>322</v>
      </c>
      <c r="B285" t="s">
        <v>32</v>
      </c>
      <c r="C285">
        <v>9544174</v>
      </c>
      <c r="D285">
        <v>9544792</v>
      </c>
      <c r="E285">
        <v>1.950605141</v>
      </c>
      <c r="F285">
        <v>11.446006130000001</v>
      </c>
      <c r="G285">
        <v>3.3298548339999998</v>
      </c>
      <c r="H285">
        <v>6.3498633480000004</v>
      </c>
      <c r="I285">
        <v>4.1584371139999998</v>
      </c>
      <c r="J285">
        <v>8.0757670909999995</v>
      </c>
      <c r="K285">
        <v>9.7108136480000002</v>
      </c>
      <c r="L285">
        <v>2.716987525</v>
      </c>
      <c r="M285">
        <v>0</v>
      </c>
      <c r="N285">
        <v>2.6637098429999999</v>
      </c>
      <c r="O285">
        <v>0</v>
      </c>
      <c r="P285">
        <v>0.93564504000000004</v>
      </c>
      <c r="Q285">
        <v>2.0222758089999999</v>
      </c>
      <c r="R285">
        <v>0.23057689000000001</v>
      </c>
      <c r="S285">
        <v>5.348238E-3</v>
      </c>
      <c r="T285">
        <f>(AVERAGE(E285:K285))+0.5</f>
        <v>6.9316210437142853</v>
      </c>
      <c r="U285">
        <f>(AVERAGE(L285:R285))+0.5</f>
        <v>1.7241707295714286</v>
      </c>
      <c r="V285">
        <f>U285/T285</f>
        <v>0.24873990062323684</v>
      </c>
      <c r="W285" t="s">
        <v>145</v>
      </c>
    </row>
    <row r="286" spans="1:23" x14ac:dyDescent="0.2">
      <c r="A286" t="s">
        <v>323</v>
      </c>
      <c r="B286" t="s">
        <v>38</v>
      </c>
      <c r="C286">
        <v>12853314</v>
      </c>
      <c r="D286">
        <v>12854543</v>
      </c>
      <c r="E286">
        <v>178.58873729999999</v>
      </c>
      <c r="F286">
        <v>465.8732814</v>
      </c>
      <c r="G286">
        <v>71.827235160000001</v>
      </c>
      <c r="H286">
        <v>349.84644150000003</v>
      </c>
      <c r="I286">
        <v>322.65732350000002</v>
      </c>
      <c r="J286">
        <v>167.1602121</v>
      </c>
      <c r="K286">
        <v>82.530730770000005</v>
      </c>
      <c r="L286">
        <v>133.14839190000001</v>
      </c>
      <c r="M286">
        <v>15.91049241</v>
      </c>
      <c r="N286">
        <v>200.49829869999999</v>
      </c>
      <c r="O286">
        <v>2.1765350240000001</v>
      </c>
      <c r="P286">
        <v>0.72080358300000003</v>
      </c>
      <c r="Q286">
        <v>44.167138940000001</v>
      </c>
      <c r="R286">
        <v>1.2434251140000001</v>
      </c>
      <c r="S286">
        <v>4.0496944E-2</v>
      </c>
      <c r="T286">
        <f>(AVERAGE(E286:K286))+0.5</f>
        <v>234.56913739000001</v>
      </c>
      <c r="U286">
        <f>(AVERAGE(L286:R286))+0.5</f>
        <v>57.33786938157143</v>
      </c>
      <c r="V286">
        <f>U286/T286</f>
        <v>0.24443910234550667</v>
      </c>
      <c r="W286" t="s">
        <v>145</v>
      </c>
    </row>
    <row r="287" spans="1:23" x14ac:dyDescent="0.2">
      <c r="A287" t="s">
        <v>324</v>
      </c>
      <c r="B287" t="s">
        <v>34</v>
      </c>
      <c r="C287">
        <v>5715605</v>
      </c>
      <c r="D287">
        <v>5724147</v>
      </c>
      <c r="E287">
        <v>9.3104147580000003</v>
      </c>
      <c r="F287">
        <v>38.269888469999998</v>
      </c>
      <c r="G287">
        <v>7.3987905820000002</v>
      </c>
      <c r="H287">
        <v>26.702809009999999</v>
      </c>
      <c r="I287">
        <v>25.364332180000002</v>
      </c>
      <c r="J287">
        <v>13.37196586</v>
      </c>
      <c r="K287">
        <v>11.277578480000001</v>
      </c>
      <c r="L287">
        <v>8.4518370330000003</v>
      </c>
      <c r="M287">
        <v>2.0811560400000002</v>
      </c>
      <c r="N287">
        <v>11.17274188</v>
      </c>
      <c r="O287">
        <v>1.6556370119999999</v>
      </c>
      <c r="P287">
        <v>1.5443717809999999</v>
      </c>
      <c r="Q287">
        <v>2.0969235739999998</v>
      </c>
      <c r="R287">
        <v>2.3908811760000002</v>
      </c>
      <c r="S287" s="25">
        <v>1.2799999999999999E-5</v>
      </c>
      <c r="T287">
        <f>(AVERAGE(E287:K287))+0.5</f>
        <v>19.313682762857145</v>
      </c>
      <c r="U287">
        <f>(AVERAGE(L287:R287))+0.5</f>
        <v>4.6990783565714285</v>
      </c>
      <c r="V287">
        <f>U287/T287</f>
        <v>0.24330307245226163</v>
      </c>
      <c r="W287" t="s">
        <v>145</v>
      </c>
    </row>
    <row r="288" spans="1:23" x14ac:dyDescent="0.2">
      <c r="A288" t="s">
        <v>325</v>
      </c>
      <c r="B288" t="s">
        <v>32</v>
      </c>
      <c r="C288">
        <v>10870239</v>
      </c>
      <c r="D288">
        <v>10870656</v>
      </c>
      <c r="E288">
        <v>25.375018430000001</v>
      </c>
      <c r="F288">
        <v>50.889437350000001</v>
      </c>
      <c r="G288">
        <v>19.739571099999999</v>
      </c>
      <c r="H288">
        <v>23.78787736</v>
      </c>
      <c r="I288">
        <v>79.754705880000003</v>
      </c>
      <c r="J288">
        <v>58.530409319999997</v>
      </c>
      <c r="K288">
        <v>47.779997620000003</v>
      </c>
      <c r="L288">
        <v>16.609785250000002</v>
      </c>
      <c r="M288">
        <v>16.657233569999999</v>
      </c>
      <c r="N288">
        <v>30.334622209999999</v>
      </c>
      <c r="O288">
        <v>0.46011974500000002</v>
      </c>
      <c r="P288">
        <v>1.7828221</v>
      </c>
      <c r="Q288">
        <v>2.9970418460000001</v>
      </c>
      <c r="R288">
        <v>1.822497434</v>
      </c>
      <c r="S288" s="25">
        <v>7.7200000000000006E-5</v>
      </c>
      <c r="T288">
        <f>(AVERAGE(E288:K288))+0.5</f>
        <v>44.193859580000002</v>
      </c>
      <c r="U288">
        <f>(AVERAGE(L288:R288))+0.5</f>
        <v>10.594874593571429</v>
      </c>
      <c r="V288">
        <f>U288/T288</f>
        <v>0.23973635012331343</v>
      </c>
      <c r="W288" t="s">
        <v>145</v>
      </c>
    </row>
    <row r="289" spans="1:23" x14ac:dyDescent="0.2">
      <c r="A289" t="s">
        <v>326</v>
      </c>
      <c r="B289" t="s">
        <v>38</v>
      </c>
      <c r="C289">
        <v>6614507</v>
      </c>
      <c r="D289">
        <v>6634019</v>
      </c>
      <c r="E289">
        <v>1.505730284</v>
      </c>
      <c r="F289">
        <v>28.485925040000001</v>
      </c>
      <c r="G289">
        <v>0</v>
      </c>
      <c r="H289">
        <v>14.30111767</v>
      </c>
      <c r="I289">
        <v>12.475311339999999</v>
      </c>
      <c r="J289">
        <v>4.97821259</v>
      </c>
      <c r="K289">
        <v>8.5250721919999997</v>
      </c>
      <c r="L289">
        <v>8.2582120830000001</v>
      </c>
      <c r="M289">
        <v>0.110917003</v>
      </c>
      <c r="N289">
        <v>4.117313276</v>
      </c>
      <c r="O289">
        <v>0.34315011099999998</v>
      </c>
      <c r="P289">
        <v>0.16883820299999999</v>
      </c>
      <c r="Q289">
        <v>0.47896006000000002</v>
      </c>
      <c r="R289">
        <v>0.13349188400000001</v>
      </c>
      <c r="S289">
        <v>3.1905261999999997E-2</v>
      </c>
      <c r="T289">
        <f>(AVERAGE(E289:K289))+0.5</f>
        <v>10.538767016571429</v>
      </c>
      <c r="U289">
        <f>(AVERAGE(L289:R289))+0.5</f>
        <v>2.4444118028571431</v>
      </c>
      <c r="V289">
        <f>U289/T289</f>
        <v>0.23194476156589164</v>
      </c>
      <c r="W289" t="s">
        <v>145</v>
      </c>
    </row>
    <row r="290" spans="1:23" x14ac:dyDescent="0.2">
      <c r="A290" t="s">
        <v>327</v>
      </c>
      <c r="B290" t="s">
        <v>61</v>
      </c>
      <c r="C290">
        <v>8722964</v>
      </c>
      <c r="D290">
        <v>8723704</v>
      </c>
      <c r="E290">
        <v>336.60273530000001</v>
      </c>
      <c r="F290">
        <v>6052.7645890000003</v>
      </c>
      <c r="G290">
        <v>659.08108279999999</v>
      </c>
      <c r="H290">
        <v>1236.7407430000001</v>
      </c>
      <c r="I290">
        <v>848.04612139999995</v>
      </c>
      <c r="J290">
        <v>1313.999341</v>
      </c>
      <c r="K290">
        <v>855.48240710000005</v>
      </c>
      <c r="L290">
        <v>1650.4040230000001</v>
      </c>
      <c r="M290">
        <v>14.00416613</v>
      </c>
      <c r="N290">
        <v>758.20565739999995</v>
      </c>
      <c r="O290">
        <v>11.494512159999999</v>
      </c>
      <c r="P290">
        <v>2.9184240940000001</v>
      </c>
      <c r="Q290">
        <v>136.30325339999999</v>
      </c>
      <c r="R290">
        <v>4.5966618739999996</v>
      </c>
      <c r="S290">
        <v>2.2021578999999999E-2</v>
      </c>
      <c r="T290">
        <f>(AVERAGE(E290:K290))+0.5</f>
        <v>1615.1738599428575</v>
      </c>
      <c r="U290">
        <f>(AVERAGE(L290:R290))+0.5</f>
        <v>368.77524257971425</v>
      </c>
      <c r="V290">
        <f>U290/T290</f>
        <v>0.22831922415631528</v>
      </c>
      <c r="W290" t="s">
        <v>145</v>
      </c>
    </row>
    <row r="291" spans="1:23" x14ac:dyDescent="0.2">
      <c r="A291" t="s">
        <v>328</v>
      </c>
      <c r="B291" t="s">
        <v>38</v>
      </c>
      <c r="C291">
        <v>4138253</v>
      </c>
      <c r="D291">
        <v>4139802</v>
      </c>
      <c r="E291">
        <v>1.8449249720000001</v>
      </c>
      <c r="F291">
        <v>0.695949606</v>
      </c>
      <c r="G291">
        <v>0</v>
      </c>
      <c r="H291">
        <v>4.8046716250000001</v>
      </c>
      <c r="I291">
        <v>8.0166661999999995</v>
      </c>
      <c r="J291">
        <v>3.672631768</v>
      </c>
      <c r="K291">
        <v>1.1572721720000001</v>
      </c>
      <c r="L291">
        <v>0.43365141800000001</v>
      </c>
      <c r="M291">
        <v>0</v>
      </c>
      <c r="N291">
        <v>0.89504821800000001</v>
      </c>
      <c r="O291">
        <v>0.13214182799999999</v>
      </c>
      <c r="P291">
        <v>0</v>
      </c>
      <c r="Q291">
        <v>0.430360348</v>
      </c>
      <c r="R291">
        <v>0</v>
      </c>
      <c r="S291">
        <v>1.8528985000000001E-2</v>
      </c>
      <c r="T291">
        <f>(AVERAGE(E291:K291))+0.5</f>
        <v>3.384588049</v>
      </c>
      <c r="U291">
        <f>(AVERAGE(L291:R291))+0.5</f>
        <v>0.77017168742857145</v>
      </c>
      <c r="V291">
        <f>U291/T291</f>
        <v>0.22755256364393417</v>
      </c>
      <c r="W291" t="s">
        <v>145</v>
      </c>
    </row>
    <row r="292" spans="1:23" x14ac:dyDescent="0.2">
      <c r="A292" t="s">
        <v>329</v>
      </c>
      <c r="B292" t="s">
        <v>34</v>
      </c>
      <c r="C292">
        <v>7299446</v>
      </c>
      <c r="D292">
        <v>7317146</v>
      </c>
      <c r="E292">
        <v>4.1212785539999999</v>
      </c>
      <c r="F292">
        <v>11.132021269999999</v>
      </c>
      <c r="G292">
        <v>2.345128533</v>
      </c>
      <c r="H292">
        <v>9.4099185769999991</v>
      </c>
      <c r="I292">
        <v>19.983914179999999</v>
      </c>
      <c r="J292">
        <v>9.7779092189999997</v>
      </c>
      <c r="K292">
        <v>3.6930971289999999</v>
      </c>
      <c r="L292">
        <v>4.1857863369999997</v>
      </c>
      <c r="M292">
        <v>1.484202222</v>
      </c>
      <c r="N292">
        <v>3.1101778090000001</v>
      </c>
      <c r="O292">
        <v>1.202603573</v>
      </c>
      <c r="P292">
        <v>0.42361072100000002</v>
      </c>
      <c r="Q292">
        <v>0</v>
      </c>
      <c r="R292">
        <v>0.62249191199999998</v>
      </c>
      <c r="S292" s="25">
        <v>3.6000000000000001E-5</v>
      </c>
      <c r="T292">
        <f>(AVERAGE(E292:K292))+0.5</f>
        <v>9.1376096374285716</v>
      </c>
      <c r="U292">
        <f>(AVERAGE(L292:R292))+0.5</f>
        <v>2.0755532248571424</v>
      </c>
      <c r="V292">
        <f>U292/T292</f>
        <v>0.22714400233902168</v>
      </c>
      <c r="W292" t="s">
        <v>145</v>
      </c>
    </row>
    <row r="293" spans="1:23" x14ac:dyDescent="0.2">
      <c r="A293" t="s">
        <v>330</v>
      </c>
      <c r="B293" t="s">
        <v>32</v>
      </c>
      <c r="C293">
        <v>14743252</v>
      </c>
      <c r="D293">
        <v>14743859</v>
      </c>
      <c r="E293">
        <v>3.2668671460000001</v>
      </c>
      <c r="F293">
        <v>11.375446459999999</v>
      </c>
      <c r="G293">
        <v>21.234852870000001</v>
      </c>
      <c r="H293">
        <v>2.9654536930000002</v>
      </c>
      <c r="I293">
        <v>7.9414629520000002</v>
      </c>
      <c r="J293">
        <v>2.4371137059999999</v>
      </c>
      <c r="K293">
        <v>9.9083093699999996</v>
      </c>
      <c r="L293">
        <v>0</v>
      </c>
      <c r="M293">
        <v>0</v>
      </c>
      <c r="N293">
        <v>6.5021138860000001</v>
      </c>
      <c r="O293">
        <v>1.4399244550000001</v>
      </c>
      <c r="P293">
        <v>1.2398362570000001</v>
      </c>
      <c r="Q293">
        <v>0</v>
      </c>
      <c r="R293">
        <v>1.069392256</v>
      </c>
      <c r="S293">
        <v>2.7124907E-2</v>
      </c>
      <c r="T293">
        <f>(AVERAGE(E293:K293))+0.5</f>
        <v>8.9470723138571433</v>
      </c>
      <c r="U293">
        <f>(AVERAGE(L293:R293))+0.5</f>
        <v>1.9644666934285715</v>
      </c>
      <c r="V293">
        <f>U293/T293</f>
        <v>0.21956530857429457</v>
      </c>
      <c r="W293" t="s">
        <v>145</v>
      </c>
    </row>
    <row r="294" spans="1:23" x14ac:dyDescent="0.2">
      <c r="A294" t="s">
        <v>331</v>
      </c>
      <c r="B294" t="s">
        <v>32</v>
      </c>
      <c r="C294">
        <v>19487489</v>
      </c>
      <c r="D294">
        <v>19488691</v>
      </c>
      <c r="E294">
        <v>70.655631450000001</v>
      </c>
      <c r="F294">
        <v>401.55988330000002</v>
      </c>
      <c r="G294">
        <v>49.424351880000003</v>
      </c>
      <c r="H294">
        <v>294.9349775</v>
      </c>
      <c r="I294">
        <v>205.83078029999999</v>
      </c>
      <c r="J294">
        <v>163.42508179999999</v>
      </c>
      <c r="K294">
        <v>69.814050089999995</v>
      </c>
      <c r="L294">
        <v>114.7506037</v>
      </c>
      <c r="M294">
        <v>2.2749125760000002</v>
      </c>
      <c r="N294">
        <v>90.4241028</v>
      </c>
      <c r="O294">
        <v>0.83785997199999995</v>
      </c>
      <c r="P294">
        <v>0.144286621</v>
      </c>
      <c r="Q294">
        <v>21.284232119999999</v>
      </c>
      <c r="R294">
        <v>0.74670664499999995</v>
      </c>
      <c r="S294">
        <v>2.5380736000000001E-2</v>
      </c>
      <c r="T294">
        <f>(AVERAGE(E294:K294))+0.5</f>
        <v>179.87782233142858</v>
      </c>
      <c r="U294">
        <f>(AVERAGE(L294:R294))+0.5</f>
        <v>33.423243490571423</v>
      </c>
      <c r="V294">
        <f>U294/T294</f>
        <v>0.18581080789931073</v>
      </c>
      <c r="W294" t="s">
        <v>145</v>
      </c>
    </row>
    <row r="295" spans="1:23" x14ac:dyDescent="0.2">
      <c r="A295" t="s">
        <v>332</v>
      </c>
      <c r="B295" t="s">
        <v>32</v>
      </c>
      <c r="C295">
        <v>20079274</v>
      </c>
      <c r="D295">
        <v>20080196</v>
      </c>
      <c r="E295">
        <v>2.06593655</v>
      </c>
      <c r="F295">
        <v>6.061381141</v>
      </c>
      <c r="G295">
        <v>2.645051783</v>
      </c>
      <c r="H295">
        <v>5.0439788549999998</v>
      </c>
      <c r="I295">
        <v>9.7153868750000001</v>
      </c>
      <c r="J295">
        <v>20.738713220000001</v>
      </c>
      <c r="K295">
        <v>0</v>
      </c>
      <c r="L295">
        <v>3.7768920420000001</v>
      </c>
      <c r="M295">
        <v>0</v>
      </c>
      <c r="N295">
        <v>0.89090660700000002</v>
      </c>
      <c r="O295">
        <v>0.98647780799999996</v>
      </c>
      <c r="P295">
        <v>0</v>
      </c>
      <c r="Q295">
        <v>0</v>
      </c>
      <c r="R295">
        <v>0</v>
      </c>
      <c r="S295">
        <v>3.5643464E-2</v>
      </c>
      <c r="T295">
        <f>(AVERAGE(E295:K295))+0.5</f>
        <v>7.1100640605714291</v>
      </c>
      <c r="U295">
        <f>(AVERAGE(L295:R295))+0.5</f>
        <v>1.3077537795714287</v>
      </c>
      <c r="V295">
        <f>U295/T295</f>
        <v>0.18392995737176604</v>
      </c>
      <c r="W295" t="s">
        <v>145</v>
      </c>
    </row>
    <row r="296" spans="1:23" x14ac:dyDescent="0.2">
      <c r="A296" t="s">
        <v>333</v>
      </c>
      <c r="B296" t="s">
        <v>36</v>
      </c>
      <c r="C296">
        <v>2161085</v>
      </c>
      <c r="D296">
        <v>2162918</v>
      </c>
      <c r="E296">
        <v>2.8297511200000001</v>
      </c>
      <c r="F296">
        <v>4.1511923660000001</v>
      </c>
      <c r="G296">
        <v>3.6229758580000002</v>
      </c>
      <c r="H296">
        <v>1.9191194979999999</v>
      </c>
      <c r="I296">
        <v>0.93151402999999999</v>
      </c>
      <c r="J296">
        <v>2.5878525309999998</v>
      </c>
      <c r="K296">
        <v>2.3244405339999998</v>
      </c>
      <c r="L296">
        <v>0</v>
      </c>
      <c r="M296">
        <v>0</v>
      </c>
      <c r="N296">
        <v>0.45760916000000001</v>
      </c>
      <c r="O296">
        <v>0</v>
      </c>
      <c r="P296">
        <v>0</v>
      </c>
      <c r="Q296">
        <v>0</v>
      </c>
      <c r="R296">
        <v>0</v>
      </c>
      <c r="S296" s="25">
        <v>3.5600000000000001E-7</v>
      </c>
      <c r="T296">
        <f>(AVERAGE(E296:K296))+0.5</f>
        <v>3.1238351338571433</v>
      </c>
      <c r="U296">
        <f>(AVERAGE(L296:R296))+0.5</f>
        <v>0.56537273714285718</v>
      </c>
      <c r="V296">
        <f>U296/T296</f>
        <v>0.1809867399899448</v>
      </c>
      <c r="W296" t="s">
        <v>145</v>
      </c>
    </row>
    <row r="297" spans="1:23" x14ac:dyDescent="0.2">
      <c r="A297" t="s">
        <v>334</v>
      </c>
      <c r="B297" t="s">
        <v>38</v>
      </c>
      <c r="C297">
        <v>1417932</v>
      </c>
      <c r="D297">
        <v>1512188</v>
      </c>
      <c r="E297">
        <v>23.70594024</v>
      </c>
      <c r="F297">
        <v>91.354832950000002</v>
      </c>
      <c r="G297">
        <v>14.55014716</v>
      </c>
      <c r="H297">
        <v>88.050162409999999</v>
      </c>
      <c r="I297">
        <v>40.909443459999999</v>
      </c>
      <c r="J297">
        <v>29.003757190000002</v>
      </c>
      <c r="K297">
        <v>15.650859669999999</v>
      </c>
      <c r="L297">
        <v>22.807043620000002</v>
      </c>
      <c r="M297">
        <v>1.292435695</v>
      </c>
      <c r="N297">
        <v>13.90274481</v>
      </c>
      <c r="O297">
        <v>0.57121147299999997</v>
      </c>
      <c r="P297">
        <v>0.34428617700000003</v>
      </c>
      <c r="Q297">
        <v>12.836243680000001</v>
      </c>
      <c r="R297">
        <v>0.15554844700000001</v>
      </c>
      <c r="S297">
        <v>3.4380259000000003E-2</v>
      </c>
      <c r="T297">
        <f>(AVERAGE(E297:K297))+0.5</f>
        <v>43.817877582857136</v>
      </c>
      <c r="U297">
        <f>(AVERAGE(L297:R297))+0.5</f>
        <v>7.9156448431428581</v>
      </c>
      <c r="V297">
        <f>U297/T297</f>
        <v>0.1806487506879999</v>
      </c>
      <c r="W297" t="s">
        <v>145</v>
      </c>
    </row>
    <row r="298" spans="1:23" x14ac:dyDescent="0.2">
      <c r="A298" t="s">
        <v>335</v>
      </c>
      <c r="B298" t="s">
        <v>61</v>
      </c>
      <c r="C298">
        <v>8721580</v>
      </c>
      <c r="D298">
        <v>8722166</v>
      </c>
      <c r="E298">
        <v>19441.5514</v>
      </c>
      <c r="F298">
        <v>39950.48575</v>
      </c>
      <c r="G298">
        <v>14428.92697</v>
      </c>
      <c r="H298">
        <v>22721.292700000002</v>
      </c>
      <c r="I298">
        <v>18837.426589999999</v>
      </c>
      <c r="J298">
        <v>14220.29745</v>
      </c>
      <c r="K298">
        <v>18408.439839999999</v>
      </c>
      <c r="L298">
        <v>6911.6087159999997</v>
      </c>
      <c r="M298">
        <v>294.19625889999998</v>
      </c>
      <c r="N298">
        <v>15279.207899999999</v>
      </c>
      <c r="O298">
        <v>175.10459969999999</v>
      </c>
      <c r="P298">
        <v>17.162403300000001</v>
      </c>
      <c r="Q298">
        <v>2039.667381</v>
      </c>
      <c r="R298">
        <v>23.242150519999999</v>
      </c>
      <c r="S298">
        <v>9.9688120000000005E-3</v>
      </c>
      <c r="T298">
        <f>(AVERAGE(E298:K298))+0.5</f>
        <v>21144.560100000002</v>
      </c>
      <c r="U298">
        <f>(AVERAGE(L298:R298))+0.5</f>
        <v>3534.8127727742858</v>
      </c>
      <c r="V298">
        <f>U298/T298</f>
        <v>0.16717362555933643</v>
      </c>
      <c r="W298" t="s">
        <v>145</v>
      </c>
    </row>
    <row r="299" spans="1:23" x14ac:dyDescent="0.2">
      <c r="A299" t="s">
        <v>336</v>
      </c>
      <c r="B299" t="s">
        <v>38</v>
      </c>
      <c r="C299">
        <v>13198914</v>
      </c>
      <c r="D299">
        <v>13201427</v>
      </c>
      <c r="E299">
        <v>2.185278023</v>
      </c>
      <c r="F299">
        <v>10.99118502</v>
      </c>
      <c r="G299">
        <v>2.8660867510000001</v>
      </c>
      <c r="H299">
        <v>2.927936393</v>
      </c>
      <c r="I299">
        <v>41.447317239999997</v>
      </c>
      <c r="J299">
        <v>10.39250577</v>
      </c>
      <c r="K299">
        <v>11.653903789999999</v>
      </c>
      <c r="L299">
        <v>2.2550563989999999</v>
      </c>
      <c r="M299">
        <v>0.34550668499999998</v>
      </c>
      <c r="N299">
        <v>5.3784099230000004</v>
      </c>
      <c r="O299">
        <v>0.61080758800000001</v>
      </c>
      <c r="P299">
        <v>0.42731921099999998</v>
      </c>
      <c r="Q299">
        <v>0.74598076999999996</v>
      </c>
      <c r="R299">
        <v>0.79385246899999995</v>
      </c>
      <c r="S299">
        <v>4.2056999999999997E-3</v>
      </c>
      <c r="T299">
        <f>(AVERAGE(E299:K299))+0.5</f>
        <v>12.280601855285713</v>
      </c>
      <c r="U299">
        <f>(AVERAGE(L299:R299))+0.5</f>
        <v>2.0081332921428574</v>
      </c>
      <c r="V299">
        <f>U299/T299</f>
        <v>0.16352075539999153</v>
      </c>
      <c r="W299" t="s">
        <v>145</v>
      </c>
    </row>
    <row r="300" spans="1:23" x14ac:dyDescent="0.2">
      <c r="A300" t="s">
        <v>337</v>
      </c>
      <c r="B300" t="s">
        <v>61</v>
      </c>
      <c r="C300">
        <v>16916351</v>
      </c>
      <c r="D300">
        <v>16917094</v>
      </c>
      <c r="E300">
        <v>0.72108507700000002</v>
      </c>
      <c r="F300">
        <v>0</v>
      </c>
      <c r="G300">
        <v>6.9241261349999998</v>
      </c>
      <c r="H300">
        <v>3.8878313169999998</v>
      </c>
      <c r="I300">
        <v>7.1211301369999997</v>
      </c>
      <c r="J300">
        <v>1.472246631</v>
      </c>
      <c r="K300">
        <v>1.615419336</v>
      </c>
      <c r="L300">
        <v>0.28248625300000002</v>
      </c>
      <c r="M300">
        <v>0</v>
      </c>
      <c r="N300">
        <v>0.233218486</v>
      </c>
      <c r="O300">
        <v>0</v>
      </c>
      <c r="P300">
        <v>0</v>
      </c>
      <c r="Q300">
        <v>0</v>
      </c>
      <c r="R300">
        <v>0</v>
      </c>
      <c r="S300">
        <v>7.6760100000000003E-4</v>
      </c>
      <c r="T300">
        <f>(AVERAGE(E300:K300))+0.5</f>
        <v>3.6059769475714285</v>
      </c>
      <c r="U300">
        <f>(AVERAGE(L300:R300))+0.5</f>
        <v>0.57367210557142856</v>
      </c>
      <c r="V300">
        <f>U300/T300</f>
        <v>0.15908923265795921</v>
      </c>
      <c r="W300" t="s">
        <v>145</v>
      </c>
    </row>
    <row r="301" spans="1:23" x14ac:dyDescent="0.2">
      <c r="A301" t="s">
        <v>338</v>
      </c>
      <c r="B301" t="s">
        <v>38</v>
      </c>
      <c r="C301">
        <v>4135998</v>
      </c>
      <c r="D301">
        <v>4136840</v>
      </c>
      <c r="E301">
        <v>38.99794876</v>
      </c>
      <c r="F301">
        <v>410.62352349999998</v>
      </c>
      <c r="G301">
        <v>69.994907729999994</v>
      </c>
      <c r="H301">
        <v>162.98990509999999</v>
      </c>
      <c r="I301">
        <v>90.908527269999993</v>
      </c>
      <c r="J301">
        <v>120.5499578</v>
      </c>
      <c r="K301">
        <v>90.468318100000005</v>
      </c>
      <c r="L301">
        <v>89.095011339999999</v>
      </c>
      <c r="M301">
        <v>1.1813038090000001</v>
      </c>
      <c r="N301">
        <v>49.744709800000003</v>
      </c>
      <c r="O301">
        <v>0.261047529</v>
      </c>
      <c r="P301">
        <v>0</v>
      </c>
      <c r="Q301">
        <v>12.75271888</v>
      </c>
      <c r="R301">
        <v>0.12924854199999999</v>
      </c>
      <c r="S301">
        <v>2.8524276000000001E-2</v>
      </c>
      <c r="T301">
        <f>(AVERAGE(E301:K301))+0.5</f>
        <v>141.14758403714285</v>
      </c>
      <c r="U301">
        <f>(AVERAGE(L301:R301))+0.5</f>
        <v>22.380577128571428</v>
      </c>
      <c r="V301">
        <f>U301/T301</f>
        <v>0.15856153175588186</v>
      </c>
      <c r="W301" t="s">
        <v>145</v>
      </c>
    </row>
    <row r="302" spans="1:23" x14ac:dyDescent="0.2">
      <c r="A302" t="s">
        <v>339</v>
      </c>
      <c r="B302" t="s">
        <v>61</v>
      </c>
      <c r="C302">
        <v>8724841</v>
      </c>
      <c r="D302">
        <v>8725699</v>
      </c>
      <c r="E302">
        <v>136.7165852</v>
      </c>
      <c r="F302">
        <v>4939.0736049999996</v>
      </c>
      <c r="G302">
        <v>692.10848750000002</v>
      </c>
      <c r="H302">
        <v>1499.0581689999999</v>
      </c>
      <c r="I302">
        <v>832.06920969999999</v>
      </c>
      <c r="J302">
        <v>1172.8228799999999</v>
      </c>
      <c r="K302">
        <v>1206.5562560000001</v>
      </c>
      <c r="L302">
        <v>967.68475379999995</v>
      </c>
      <c r="M302">
        <v>10.79326616</v>
      </c>
      <c r="N302">
        <v>477.12201859999999</v>
      </c>
      <c r="O302">
        <v>6.3603292930000004</v>
      </c>
      <c r="P302">
        <v>1.140940479</v>
      </c>
      <c r="Q302">
        <v>89.762231209999996</v>
      </c>
      <c r="R302">
        <v>2.5586391370000001</v>
      </c>
      <c r="S302">
        <v>6.7951089999999997E-3</v>
      </c>
      <c r="T302">
        <f>(AVERAGE(E302:K302))+0.5</f>
        <v>1497.4150274857143</v>
      </c>
      <c r="U302">
        <f>(AVERAGE(L302:R302))+0.5</f>
        <v>222.70316838271427</v>
      </c>
      <c r="V302">
        <f>U302/T302</f>
        <v>0.14872507908288565</v>
      </c>
      <c r="W302" t="s">
        <v>145</v>
      </c>
    </row>
    <row r="303" spans="1:23" x14ac:dyDescent="0.2">
      <c r="A303" t="s">
        <v>340</v>
      </c>
      <c r="B303" t="s">
        <v>61</v>
      </c>
      <c r="C303">
        <v>8719890</v>
      </c>
      <c r="D303">
        <v>8720713</v>
      </c>
      <c r="E303">
        <v>207.6197262</v>
      </c>
      <c r="F303">
        <v>12400.264929999999</v>
      </c>
      <c r="G303">
        <v>1766.1365330000001</v>
      </c>
      <c r="H303">
        <v>3240.1987789999998</v>
      </c>
      <c r="I303">
        <v>2005.292377</v>
      </c>
      <c r="J303">
        <v>2116.2307569999998</v>
      </c>
      <c r="K303">
        <v>2187.832848</v>
      </c>
      <c r="L303">
        <v>1729.5488559999999</v>
      </c>
      <c r="M303">
        <v>32.777085280000001</v>
      </c>
      <c r="N303">
        <v>1329.1132299999999</v>
      </c>
      <c r="O303">
        <v>9.4604589790000002</v>
      </c>
      <c r="P303">
        <v>4.2002079989999999</v>
      </c>
      <c r="Q303">
        <v>262.85534730000001</v>
      </c>
      <c r="R303">
        <v>3.439823498</v>
      </c>
      <c r="S303">
        <v>1.1651978E-2</v>
      </c>
      <c r="T303">
        <f>(AVERAGE(E303:K303))+0.5</f>
        <v>3418.1537071714288</v>
      </c>
      <c r="U303">
        <f>(AVERAGE(L303:R303))+0.5</f>
        <v>482.12785843657144</v>
      </c>
      <c r="V303">
        <f>U303/T303</f>
        <v>0.14104920367537807</v>
      </c>
      <c r="W303" t="s">
        <v>145</v>
      </c>
    </row>
  </sheetData>
  <mergeCells count="11">
    <mergeCell ref="W1:W2"/>
    <mergeCell ref="E2:G2"/>
    <mergeCell ref="H2:K2"/>
    <mergeCell ref="L2:N2"/>
    <mergeCell ref="O2:R2"/>
    <mergeCell ref="E1:K1"/>
    <mergeCell ref="L1:R1"/>
    <mergeCell ref="S1:S2"/>
    <mergeCell ref="T1:T2"/>
    <mergeCell ref="U1:U2"/>
    <mergeCell ref="V1:V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2-17T18:05:54Z</dcterms:created>
  <dcterms:modified xsi:type="dcterms:W3CDTF">2019-02-17T18:09:23Z</dcterms:modified>
</cp:coreProperties>
</file>